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APERS FOR PUBLICATION\Datainbrief-MPB-D-18-01574\"/>
    </mc:Choice>
  </mc:AlternateContent>
  <xr:revisionPtr revIDLastSave="0" documentId="13_ncr:1_{BAFE7A95-41C6-4701-B63E-4FA2555154DA}" xr6:coauthVersionLast="41" xr6:coauthVersionMax="43" xr10:uidLastSave="{00000000-0000-0000-0000-000000000000}"/>
  <bookViews>
    <workbookView xWindow="345" yWindow="345" windowWidth="9915" windowHeight="12075" xr2:uid="{594E9B6D-DFFF-4562-9409-39B7101F4E0E}"/>
  </bookViews>
  <sheets>
    <sheet name="Appendix 1-5" sheetId="1" r:id="rId1"/>
  </sheets>
  <definedNames>
    <definedName name="_xlnm._FilterDatabase" localSheetId="0" hidden="1">'Appendix 1-5'!$A$1:$AK$26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34" uniqueCount="531">
  <si>
    <t>(Egger, 1893)</t>
  </si>
  <si>
    <t>Wiesnerella auriculata</t>
  </si>
  <si>
    <t>Wiesnerella</t>
  </si>
  <si>
    <t>Fischerinidae</t>
  </si>
  <si>
    <t>Miliolida</t>
  </si>
  <si>
    <t>Tubothalamea</t>
  </si>
  <si>
    <t>(Said, 1949)</t>
  </si>
  <si>
    <t>Triloculinella asymmetrica</t>
  </si>
  <si>
    <t>Triloculina</t>
  </si>
  <si>
    <t>Hauerinidae</t>
  </si>
  <si>
    <t>(Lamarck, 1804)</t>
  </si>
  <si>
    <t>Triloculina trigonula</t>
  </si>
  <si>
    <t>d'Orbigny in Deshayes, 1832</t>
  </si>
  <si>
    <t>Triloculina tricarinata</t>
  </si>
  <si>
    <t>(Brady, 1884)</t>
  </si>
  <si>
    <t>Triloculina terquemiana</t>
  </si>
  <si>
    <t>d'Orbigny, 1826</t>
  </si>
  <si>
    <t>Triloculina sp. 1</t>
  </si>
  <si>
    <t>McCulloch, 1977</t>
  </si>
  <si>
    <t>Triloculina serrulata</t>
  </si>
  <si>
    <t>Terquem, 1878</t>
  </si>
  <si>
    <t>Triloculina plicata</t>
  </si>
  <si>
    <t>Lagoe, 1977</t>
  </si>
  <si>
    <t>Triloculina frigida</t>
  </si>
  <si>
    <t>Debenay, 2013</t>
  </si>
  <si>
    <t>Triloculina elongotricarinata</t>
  </si>
  <si>
    <t>Zheng, 1988</t>
  </si>
  <si>
    <t>Triloculina cf. T. verspertilio</t>
  </si>
  <si>
    <t>Defrance, 1824</t>
  </si>
  <si>
    <t>Textularia sp. 7</t>
  </si>
  <si>
    <t>Textularia</t>
  </si>
  <si>
    <t>Textulariidae</t>
  </si>
  <si>
    <t>Textulariida</t>
  </si>
  <si>
    <t>Globothalamea</t>
  </si>
  <si>
    <t>Textularia sp. 6</t>
  </si>
  <si>
    <t>Textularia sp. 5</t>
  </si>
  <si>
    <t>Textularia sp. 4</t>
  </si>
  <si>
    <t>Textularia sp. 3</t>
  </si>
  <si>
    <t>Textularia sp. 2</t>
  </si>
  <si>
    <t>Textularia sp. 1</t>
  </si>
  <si>
    <t>Cžjžek, 1848</t>
  </si>
  <si>
    <t>Textularia pala</t>
  </si>
  <si>
    <t>Heron-Allen &amp; Earland, 1915</t>
  </si>
  <si>
    <t>Textularia foliacea</t>
  </si>
  <si>
    <t>Parker, 1952</t>
  </si>
  <si>
    <t>Textularia earlandi</t>
  </si>
  <si>
    <t>Spiroplectammina</t>
  </si>
  <si>
    <t>Spiroplectamminidae</t>
  </si>
  <si>
    <t>Lituolida</t>
  </si>
  <si>
    <t>Said, 1949</t>
  </si>
  <si>
    <t>Textularia cushmani</t>
  </si>
  <si>
    <t>Ehrenberg, 1840</t>
  </si>
  <si>
    <t>Textularia conica</t>
  </si>
  <si>
    <t>Cushman, 1911</t>
  </si>
  <si>
    <t>Textularia cf. T. stricta</t>
  </si>
  <si>
    <t>Textularia cf. T. foliacea</t>
  </si>
  <si>
    <t>Textularia cf. T. conica</t>
  </si>
  <si>
    <t>Cushman, 1922</t>
  </si>
  <si>
    <t>Höglund, 1947</t>
  </si>
  <si>
    <t>Textularia bocki</t>
  </si>
  <si>
    <t>(Cushman, 1922)</t>
  </si>
  <si>
    <t>Spirotextularia</t>
  </si>
  <si>
    <t>Cushman, 1927</t>
  </si>
  <si>
    <t>Spiroplectammina sp. 1</t>
  </si>
  <si>
    <t>(Defrance, 1824)</t>
  </si>
  <si>
    <t>Spiroplectammina sagittula</t>
  </si>
  <si>
    <t>Spiroplectinella</t>
  </si>
  <si>
    <t>Parr, 1950</t>
  </si>
  <si>
    <t>Spiroloculina subimpressa</t>
  </si>
  <si>
    <t>Spiroloculina</t>
  </si>
  <si>
    <t>Spiroloculinidae</t>
  </si>
  <si>
    <t>Spiroloculina sp. 5</t>
  </si>
  <si>
    <t>Spiroloculina sp. 4</t>
  </si>
  <si>
    <t>Spiroloculina sp. 3</t>
  </si>
  <si>
    <t>Spiroloculina sp. 2</t>
  </si>
  <si>
    <t>Spiroloculina sp. 1</t>
  </si>
  <si>
    <t>Spiroloculina rotunda</t>
  </si>
  <si>
    <t>Cushman &amp; Todd, 1944</t>
  </si>
  <si>
    <t>Spiroloculina regularis</t>
  </si>
  <si>
    <t>d'Orbigny in Fornasini, 1904</t>
  </si>
  <si>
    <t>Spiroloculina pulchella</t>
  </si>
  <si>
    <t>Spiroloculina nummiformis</t>
  </si>
  <si>
    <t>Spiroloculina indica</t>
  </si>
  <si>
    <t>d'Orbigny, 1846</t>
  </si>
  <si>
    <t>Spiroloculina excavata</t>
  </si>
  <si>
    <t>Spiroloculina elegantissima</t>
  </si>
  <si>
    <t>Spiroloculina cf. S. depressa</t>
  </si>
  <si>
    <t>Spiroloculina cf. S. communis</t>
  </si>
  <si>
    <t>d'Orbigny, 1839</t>
  </si>
  <si>
    <t>Spiroloculina antillarum</t>
  </si>
  <si>
    <t>Ehrenberg, 1843</t>
  </si>
  <si>
    <t>Spirillina sp. 2</t>
  </si>
  <si>
    <t>Spirillina</t>
  </si>
  <si>
    <t>Spirillinidae</t>
  </si>
  <si>
    <t>Spirillinida</t>
  </si>
  <si>
    <t>Spirillina sp. 1</t>
  </si>
  <si>
    <t>(Forskål, 1775)</t>
  </si>
  <si>
    <t>Sorites orbiculus</t>
  </si>
  <si>
    <t>Sorites</t>
  </si>
  <si>
    <t>Soritidae</t>
  </si>
  <si>
    <t>(Fornasini, 1883)</t>
  </si>
  <si>
    <t>Siphotextularia affinis</t>
  </si>
  <si>
    <t>Siphotextularia</t>
  </si>
  <si>
    <t>Vella, 1957</t>
  </si>
  <si>
    <t>Siphonaperta sp. 4</t>
  </si>
  <si>
    <t>Siphonaperta</t>
  </si>
  <si>
    <t>Siphonaperta sp. 3</t>
  </si>
  <si>
    <t>Siphonaperta sp. 2</t>
  </si>
  <si>
    <t>Siphonaperta sp. 1</t>
  </si>
  <si>
    <t>(Albani, 1974)</t>
  </si>
  <si>
    <t>Siphonaperta pittensis</t>
  </si>
  <si>
    <t>(Cushman, 1947)</t>
  </si>
  <si>
    <t>(Cushman, 1954)</t>
  </si>
  <si>
    <t>Quinqueloculina</t>
  </si>
  <si>
    <t>McCulloch, 1981</t>
  </si>
  <si>
    <t>Siphomarginulina sp. 2</t>
  </si>
  <si>
    <t>Siphomarginulina</t>
  </si>
  <si>
    <t>Vaginulinidae</t>
  </si>
  <si>
    <t>Lagenida</t>
  </si>
  <si>
    <t>Foraminifera incertae sedis</t>
  </si>
  <si>
    <t>Siphomarginulina sp. 1</t>
  </si>
  <si>
    <t>Finlay, 1947</t>
  </si>
  <si>
    <t>Sigmoilopsis sp. 04</t>
  </si>
  <si>
    <t>Sigmoilopsis</t>
  </si>
  <si>
    <t>Sigmoilopsis sp. 03</t>
  </si>
  <si>
    <t>Sigmoilopsis sp. 02</t>
  </si>
  <si>
    <t>Sigmoilopsis sp. 01</t>
  </si>
  <si>
    <t>(Galloway &amp; Wissler, 1927)</t>
  </si>
  <si>
    <t>Sigmoilopsis elliptica</t>
  </si>
  <si>
    <t>(Shlumberger, 1894)</t>
  </si>
  <si>
    <t>Sigmoilopsis cf. S. herzensteini</t>
  </si>
  <si>
    <t>Loeblich &amp; Tappan, 1957</t>
  </si>
  <si>
    <t>Sigmavirgulina sp. 4</t>
  </si>
  <si>
    <t>Sigmavirgulina</t>
  </si>
  <si>
    <t>Bolivinitidae</t>
  </si>
  <si>
    <t>Rotaliida</t>
  </si>
  <si>
    <t>Sigmavirgulina sp. 3</t>
  </si>
  <si>
    <t>Sigmavirgulina sp. 2</t>
  </si>
  <si>
    <t>Sigmavirgulina sp. 1</t>
  </si>
  <si>
    <t>Sigmamiliolinella sp</t>
  </si>
  <si>
    <t>Sigmamiliolinella</t>
  </si>
  <si>
    <t>(Parr, 1932)</t>
  </si>
  <si>
    <t>Sigmamiliolinella australis</t>
  </si>
  <si>
    <t>Loeblich &amp; Tappan, 1985</t>
  </si>
  <si>
    <t>Sahulia sp. 2</t>
  </si>
  <si>
    <t>Sahulia</t>
  </si>
  <si>
    <t>Sahulia sp. 1</t>
  </si>
  <si>
    <t>Sahulia kerimbaensis</t>
  </si>
  <si>
    <t>(Hofker, 1978)</t>
  </si>
  <si>
    <t>Sahulia cf. S barkeri</t>
  </si>
  <si>
    <t>Sahulia barkeri</t>
  </si>
  <si>
    <t>Saidova, 1975</t>
  </si>
  <si>
    <t>Sagrinella</t>
  </si>
  <si>
    <t>Asterorotalia</t>
  </si>
  <si>
    <t>Ammoniidae</t>
  </si>
  <si>
    <t>Rosalina sp. 6</t>
  </si>
  <si>
    <t>Rosalina</t>
  </si>
  <si>
    <t>Rosalinidae</t>
  </si>
  <si>
    <t>Rosalina sp. 5</t>
  </si>
  <si>
    <t>Rosalina sp. 4</t>
  </si>
  <si>
    <t>Rosalina sp. 3</t>
  </si>
  <si>
    <t>Rosalina sp. 2</t>
  </si>
  <si>
    <t>Rosalina sp. 1</t>
  </si>
  <si>
    <t>Rosalina pellucida</t>
  </si>
  <si>
    <t>(Cushman, 1915)</t>
  </si>
  <si>
    <t>Rosalina bradyi</t>
  </si>
  <si>
    <t>Rosalina adhaerens</t>
  </si>
  <si>
    <t>Galloway, 1933</t>
  </si>
  <si>
    <t>Reussella sp. 3</t>
  </si>
  <si>
    <t>Reussella</t>
  </si>
  <si>
    <t>Reussellidae</t>
  </si>
  <si>
    <t>Reussella sp. 2</t>
  </si>
  <si>
    <t>Reussella sp. 1</t>
  </si>
  <si>
    <t>Cushman, 1945</t>
  </si>
  <si>
    <t>Reussella pulchra</t>
  </si>
  <si>
    <t>Cushman, 1921</t>
  </si>
  <si>
    <t>Quinqueloculina subcuneata</t>
  </si>
  <si>
    <t>Terquem, 1882</t>
  </si>
  <si>
    <t>Quinqueloculina stelligera</t>
  </si>
  <si>
    <t>Loeblich &amp; Tappan, 1953</t>
  </si>
  <si>
    <t>Quinqueloculina stalkeri</t>
  </si>
  <si>
    <t>Quinqueloculina sp. 9</t>
  </si>
  <si>
    <t>Quinqueloculina sp. 8</t>
  </si>
  <si>
    <t>Quinqueloculina sp. 7</t>
  </si>
  <si>
    <t>Quinqueloculina sp. 6</t>
  </si>
  <si>
    <t>Quinqueloculina sp. 5</t>
  </si>
  <si>
    <t>Quinqueloculina sp. 4</t>
  </si>
  <si>
    <t>Quinqueloculina sp. 3</t>
  </si>
  <si>
    <t>Quinqueloculina sp. 21</t>
  </si>
  <si>
    <t>Quinqueloculina sp. 20</t>
  </si>
  <si>
    <t>Quinqueloculina sp. 2</t>
  </si>
  <si>
    <t>Quinqueloculina sp. 19</t>
  </si>
  <si>
    <t>Quinqueloculina sp. 18</t>
  </si>
  <si>
    <t>Quinqueloculina sp. 17</t>
  </si>
  <si>
    <t>Quinqueloculina sp. 16</t>
  </si>
  <si>
    <t>Quinqueloculina sp. 15</t>
  </si>
  <si>
    <t>Quinqueloculina sp. 14</t>
  </si>
  <si>
    <t>Quinqueloculina sp. 13</t>
  </si>
  <si>
    <t>Quinqueloculina sp. 12</t>
  </si>
  <si>
    <t>Quinqueloculina sp. 11</t>
  </si>
  <si>
    <t>Quinqueloculina sp. 10</t>
  </si>
  <si>
    <t>Quinqueloculina sp. 1</t>
  </si>
  <si>
    <t>(Linnaeus, 1758)</t>
  </si>
  <si>
    <t>Quinqueloculina seminula</t>
  </si>
  <si>
    <t>(Wiesner, 1923)</t>
  </si>
  <si>
    <t>Quinqueloculina schlumbergeri</t>
  </si>
  <si>
    <t>Quinqueloculina rebeccae</t>
  </si>
  <si>
    <t>Quinqueloculina patagonica</t>
  </si>
  <si>
    <t>Quinqueloculina parvaggluta</t>
  </si>
  <si>
    <t>Quinqueloculina lamarckiana</t>
  </si>
  <si>
    <t>Terquem, 1874</t>
  </si>
  <si>
    <t>Quinqueloculina impressa</t>
  </si>
  <si>
    <t>Mikhalevich, 1976</t>
  </si>
  <si>
    <t>Quinqueloculina erinacea</t>
  </si>
  <si>
    <t>Collins, 1958</t>
  </si>
  <si>
    <t>Quinqueloculina crassicarinata</t>
  </si>
  <si>
    <t>Quinqueloculina cf. Q. buchiana</t>
  </si>
  <si>
    <t>Quinqueloculina cf. Q.  stalkeri</t>
  </si>
  <si>
    <t>Quinqueloculina agglutinans</t>
  </si>
  <si>
    <t>Pyrgo sp 1</t>
  </si>
  <si>
    <t>Pyrgo</t>
  </si>
  <si>
    <t>(Schlumberger, 1891)</t>
  </si>
  <si>
    <t>Pyrgo sarsi</t>
  </si>
  <si>
    <t>Andersen, 1961</t>
  </si>
  <si>
    <t>Pyrgo phlegeri</t>
  </si>
  <si>
    <t>(d'Orbigny, 1839)</t>
  </si>
  <si>
    <t>Pyrgo oblonga</t>
  </si>
  <si>
    <t>Fornasini, 1894</t>
  </si>
  <si>
    <t>Pyramidulina sp</t>
  </si>
  <si>
    <t>Pyramidulina</t>
  </si>
  <si>
    <t>Nodosariidae</t>
  </si>
  <si>
    <t>Pyramidulina catesbyi</t>
  </si>
  <si>
    <t>(d'Orbigny in Fornasini, 1905)</t>
  </si>
  <si>
    <t>Pseudotriloculina limbata</t>
  </si>
  <si>
    <t>Pseudotriloculina hottingeri</t>
  </si>
  <si>
    <t>Pseudotriloculina</t>
  </si>
  <si>
    <t>(Cushman, 1932)</t>
  </si>
  <si>
    <t>Pseudomassilina australis</t>
  </si>
  <si>
    <t>Pseudomassilina</t>
  </si>
  <si>
    <t>(Brady, 1881)</t>
  </si>
  <si>
    <t>Pseudobrizalina lobata</t>
  </si>
  <si>
    <t>Puri, 1954</t>
  </si>
  <si>
    <t>Procerolagena sp. 1</t>
  </si>
  <si>
    <t>Procerolagena</t>
  </si>
  <si>
    <t>Lagenidae</t>
  </si>
  <si>
    <t>Putrya in Voloshinova, 1958</t>
  </si>
  <si>
    <t>Porosononion sp. 02</t>
  </si>
  <si>
    <t>Porosononion</t>
  </si>
  <si>
    <t>Elphidiidae</t>
  </si>
  <si>
    <t>Porosononion sp. 01</t>
  </si>
  <si>
    <t>Operculina sp. 02</t>
  </si>
  <si>
    <t>Operculina</t>
  </si>
  <si>
    <t>Nummulitidae</t>
  </si>
  <si>
    <t>Operculina sp. 01</t>
  </si>
  <si>
    <t>Sidebottom, 1918</t>
  </si>
  <si>
    <t>Operculina ammonoides</t>
  </si>
  <si>
    <t>Loeblich &amp; Tappan, 1994</t>
  </si>
  <si>
    <t>Pygmaeoseistron</t>
  </si>
  <si>
    <t>Heron-Allen &amp; Earland, 1914</t>
  </si>
  <si>
    <t>Nouria polymorphinoides</t>
  </si>
  <si>
    <t>Nouria</t>
  </si>
  <si>
    <t>Nouriidae</t>
  </si>
  <si>
    <t>Nonionoides grateloupii</t>
  </si>
  <si>
    <t>Nonionoides</t>
  </si>
  <si>
    <t>Nonionidae</t>
  </si>
  <si>
    <t>(Dawson, 1860)</t>
  </si>
  <si>
    <t>Nonionellina cf. N. labradorica</t>
  </si>
  <si>
    <t>Nonionellina</t>
  </si>
  <si>
    <t>Hada, 1931</t>
  </si>
  <si>
    <t>Nonionella pulchella</t>
  </si>
  <si>
    <t>Nonionella</t>
  </si>
  <si>
    <t>Heron-Allen &amp; Earland, 1932</t>
  </si>
  <si>
    <t>Nonionella cf. N. iridea</t>
  </si>
  <si>
    <t>Montfort, 1808</t>
  </si>
  <si>
    <t>Nonion sp. 2</t>
  </si>
  <si>
    <t>Nonion</t>
  </si>
  <si>
    <t>Nonion sp. 1</t>
  </si>
  <si>
    <t>(Cushman &amp; Todd, 1944)</t>
  </si>
  <si>
    <t>Naxotia attenuata</t>
  </si>
  <si>
    <t>(Heron-Allen &amp; Earland, 1915)</t>
  </si>
  <si>
    <t>Millettiana millettii</t>
  </si>
  <si>
    <t>Millettiana</t>
  </si>
  <si>
    <t>Cymbaloporidae</t>
  </si>
  <si>
    <t>(Montagu, 1803)</t>
  </si>
  <si>
    <t>Miliolinella subrotunda</t>
  </si>
  <si>
    <t>Miliolinella</t>
  </si>
  <si>
    <t>Wiesner, 1931</t>
  </si>
  <si>
    <t>Miliolinella sp. 3</t>
  </si>
  <si>
    <t>Miliolinella sp 02</t>
  </si>
  <si>
    <t>Miliolinella oceanica</t>
  </si>
  <si>
    <t>Miliolinella lutea</t>
  </si>
  <si>
    <t>Miliolinella fichteliana</t>
  </si>
  <si>
    <t>Massilina laevigata</t>
  </si>
  <si>
    <t>Loxostomina costulata</t>
  </si>
  <si>
    <t>Loxostomina</t>
  </si>
  <si>
    <t>Thalmann, 1939</t>
  </si>
  <si>
    <t>Lobatula</t>
  </si>
  <si>
    <t>Cibicididae</t>
  </si>
  <si>
    <t>Lamarck, 1804</t>
  </si>
  <si>
    <t>Lenticulina sp.</t>
  </si>
  <si>
    <t>Lenticulina</t>
  </si>
  <si>
    <t>Reuss, 1858</t>
  </si>
  <si>
    <t>Lagena strumosa</t>
  </si>
  <si>
    <t>Lagena</t>
  </si>
  <si>
    <t>Lagena striata</t>
  </si>
  <si>
    <t>Walker &amp; Boys, 1798</t>
  </si>
  <si>
    <t>Lagena sp. 1</t>
  </si>
  <si>
    <t>Williamson, 1848</t>
  </si>
  <si>
    <t>Lagena semistriata</t>
  </si>
  <si>
    <t>Lagena cf. L. strumosa</t>
  </si>
  <si>
    <t>(Seguenza, 1862)</t>
  </si>
  <si>
    <t>Hyalinonetrion gracillimum</t>
  </si>
  <si>
    <t>Hyalinonetrion</t>
  </si>
  <si>
    <t>(Walker &amp; Jacob, 1798)</t>
  </si>
  <si>
    <t>Asano, 1944</t>
  </si>
  <si>
    <t>Hanzawaia sp. 3</t>
  </si>
  <si>
    <t>Hanzawaia</t>
  </si>
  <si>
    <t>Anomalinidae</t>
  </si>
  <si>
    <t>Hanzawaia sp. 2</t>
  </si>
  <si>
    <t>Hanzawaia sp. 1</t>
  </si>
  <si>
    <t>Hanzawaia cf. H. nipponica</t>
  </si>
  <si>
    <t>(Fichtel &amp; Moll, 1798)</t>
  </si>
  <si>
    <t>Hanzawaia asterizans</t>
  </si>
  <si>
    <t>Cushman &amp; Ozawa, 1930</t>
  </si>
  <si>
    <t>Guttulina yamazakii</t>
  </si>
  <si>
    <t>Guttulina</t>
  </si>
  <si>
    <t>Polymorphinidae</t>
  </si>
  <si>
    <t>Glandulina sp.</t>
  </si>
  <si>
    <t>Glandulina</t>
  </si>
  <si>
    <t>Glandulinidae</t>
  </si>
  <si>
    <t>(d'Orbigny, 1826)</t>
  </si>
  <si>
    <t>Glandulina laevigata</t>
  </si>
  <si>
    <t>Glandulina cf. G. laevigata</t>
  </si>
  <si>
    <t>(Heron-Allen &amp; Earland, 1913)</t>
  </si>
  <si>
    <t>Gavelinopsis cf. G. praegeri</t>
  </si>
  <si>
    <t>Gavelinopsis</t>
  </si>
  <si>
    <t>Gaudryina sp. 02</t>
  </si>
  <si>
    <t>Gaudryina</t>
  </si>
  <si>
    <t>Verneuilinidae</t>
  </si>
  <si>
    <t>Gaudryina sp. 01</t>
  </si>
  <si>
    <t>(Karrer, 1864)</t>
  </si>
  <si>
    <t>Gaudryina convexa</t>
  </si>
  <si>
    <t>Cushman, 1913</t>
  </si>
  <si>
    <t>Gaudryina attenuata</t>
  </si>
  <si>
    <t>Loeblich &amp; Tappan, 1961</t>
  </si>
  <si>
    <t>Fursenkoina sp. 2</t>
  </si>
  <si>
    <t>Fursenkoina</t>
  </si>
  <si>
    <t>Fursenkoina sp. 1</t>
  </si>
  <si>
    <t>Reuss, 1850</t>
  </si>
  <si>
    <t>Fissurina sp. 1</t>
  </si>
  <si>
    <t>Fissurina</t>
  </si>
  <si>
    <t>Ellipsolagenidae</t>
  </si>
  <si>
    <t>(Williamson, 1848)</t>
  </si>
  <si>
    <t>Fissurina lucida</t>
  </si>
  <si>
    <t>Ujiié, 1963</t>
  </si>
  <si>
    <t>Fissurina cf. F. bispinata</t>
  </si>
  <si>
    <t>Elphidium sp. 1</t>
  </si>
  <si>
    <t>Elphidium</t>
  </si>
  <si>
    <t>Elphidium sp.</t>
  </si>
  <si>
    <t>Elphidium neosimplex</t>
  </si>
  <si>
    <t>Elphidium macellum</t>
  </si>
  <si>
    <t>(d'Orbigny, 1846)</t>
  </si>
  <si>
    <t>Elphidium fichtelianum</t>
  </si>
  <si>
    <t>Elphidium craticulatum</t>
  </si>
  <si>
    <t>Elphidium advenum</t>
  </si>
  <si>
    <t>Elphidiononion poeyanum</t>
  </si>
  <si>
    <t>Edentostomina</t>
  </si>
  <si>
    <t>Ophthalmidiidae</t>
  </si>
  <si>
    <t>Edentostomina rupertiana</t>
  </si>
  <si>
    <t>Rupertianella</t>
  </si>
  <si>
    <t>Miliolidae</t>
  </si>
  <si>
    <t>Edentostomina cultrata</t>
  </si>
  <si>
    <t>Cushman, 1928</t>
  </si>
  <si>
    <t>Cymbaloporetta sp. 4</t>
  </si>
  <si>
    <t>Cymbaloporetta</t>
  </si>
  <si>
    <t>Cymbaloporetta sp. 3</t>
  </si>
  <si>
    <t>Cymbaloporetta sp. 2</t>
  </si>
  <si>
    <t>Cymbaloporetta sp. 1</t>
  </si>
  <si>
    <t>Cristatavultus milletti</t>
  </si>
  <si>
    <t>(Williamson, 1858)</t>
  </si>
  <si>
    <t>Cribrostomoides jeffreysii</t>
  </si>
  <si>
    <t>Cribrostomoides</t>
  </si>
  <si>
    <t>Ammosphaeroidinidae</t>
  </si>
  <si>
    <t>Albani, 1974</t>
  </si>
  <si>
    <t>Cribrononion hawkesburyensis</t>
  </si>
  <si>
    <t>Cribrononion</t>
  </si>
  <si>
    <t>(Voorthuysen, 1957)</t>
  </si>
  <si>
    <t>(Terquem, 1875)</t>
  </si>
  <si>
    <t>Clavulina sp</t>
  </si>
  <si>
    <t>Clavulina</t>
  </si>
  <si>
    <t>Valvulinidae</t>
  </si>
  <si>
    <t>Cibicidoides sp. 2</t>
  </si>
  <si>
    <t>Cibicidoides</t>
  </si>
  <si>
    <t>Cibicidoides sp. 1</t>
  </si>
  <si>
    <t>(Walker &amp; Jacob, 1878)</t>
  </si>
  <si>
    <t>Cibicidoides lobatulus</t>
  </si>
  <si>
    <t>Cibicides sp. 3</t>
  </si>
  <si>
    <t>Cibicides</t>
  </si>
  <si>
    <t>Cibicides sp. 2</t>
  </si>
  <si>
    <t>Cibicides sp. 1</t>
  </si>
  <si>
    <t>Perelis &amp; Reiss, 1975</t>
  </si>
  <si>
    <t>Cibicides cf. C. tabaensis</t>
  </si>
  <si>
    <t>Cibicides cf. C. refulgens</t>
  </si>
  <si>
    <t>Collins, 1974</t>
  </si>
  <si>
    <t>Cibicides cf. C. phillipensis</t>
  </si>
  <si>
    <t>Billman, Hottinger &amp; Oesterle, 1980</t>
  </si>
  <si>
    <t>Challengerella sp. 01</t>
  </si>
  <si>
    <t>Challengerella</t>
  </si>
  <si>
    <t>Challengerella persica</t>
  </si>
  <si>
    <t>Challengerella cf. C. persica</t>
  </si>
  <si>
    <t>Cancris</t>
  </si>
  <si>
    <t>Cancrisidae</t>
  </si>
  <si>
    <t>Cancris sp. 01</t>
  </si>
  <si>
    <t>Cancris cf. C oblongus</t>
  </si>
  <si>
    <t>(McCulloch, 1977)</t>
  </si>
  <si>
    <t>Cancris cf. C bubnanensis</t>
  </si>
  <si>
    <t>Cancris bubnanensis</t>
  </si>
  <si>
    <t>Cancris auricula</t>
  </si>
  <si>
    <t>Bulimina sp. 2</t>
  </si>
  <si>
    <t>Bulimina</t>
  </si>
  <si>
    <t>Buliminidae</t>
  </si>
  <si>
    <t>Bulimina sp. 1</t>
  </si>
  <si>
    <t>Bulimina marginata</t>
  </si>
  <si>
    <t>Bulimina cf. B. marginata</t>
  </si>
  <si>
    <t>Millett, 1900</t>
  </si>
  <si>
    <t>Bulimina biserialis</t>
  </si>
  <si>
    <t>Brizalina</t>
  </si>
  <si>
    <t>Bolivina striatula</t>
  </si>
  <si>
    <t>Bolivina</t>
  </si>
  <si>
    <t>Lutze, 1974</t>
  </si>
  <si>
    <t>(Wright, 1902)</t>
  </si>
  <si>
    <t>Biloculinella inflata</t>
  </si>
  <si>
    <t>Biloculinella</t>
  </si>
  <si>
    <t>Biloculinella  sp</t>
  </si>
  <si>
    <t>Hofker, 1950</t>
  </si>
  <si>
    <t>Asterorotalia sp. 2</t>
  </si>
  <si>
    <t>Asterorotalia sp. 1</t>
  </si>
  <si>
    <t>Asterorotalia pulchella</t>
  </si>
  <si>
    <t>Asterorotalia inflata</t>
  </si>
  <si>
    <t>Asterorotalia dentata</t>
  </si>
  <si>
    <t>d'Orbigny in Guérin-Méneville, 1832</t>
  </si>
  <si>
    <t>Amphistegina lessonii</t>
  </si>
  <si>
    <t>Amphistegina</t>
  </si>
  <si>
    <t>Amphisteginidae</t>
  </si>
  <si>
    <t>Brünnich, 1772</t>
  </si>
  <si>
    <t>Ammonia sp</t>
  </si>
  <si>
    <t>Ammonia</t>
  </si>
  <si>
    <t>(Rouvillois, 1974)</t>
  </si>
  <si>
    <t>Ammonia falsobeccarii</t>
  </si>
  <si>
    <t>(Collins, 1958)</t>
  </si>
  <si>
    <t>(Cushman, 1926)</t>
  </si>
  <si>
    <t>Ammonia cf. A. parkinsoniana</t>
  </si>
  <si>
    <t>He, Hu &amp; Wang, 1965</t>
  </si>
  <si>
    <t>Ammonia cf. A. faceta</t>
  </si>
  <si>
    <t>Ammonia cf. A. convexa</t>
  </si>
  <si>
    <t>Haynes, 1973</t>
  </si>
  <si>
    <t>Ammonia cf. A. aberdoveyensis</t>
  </si>
  <si>
    <t>(Finlay, 1940)</t>
  </si>
  <si>
    <t>Ammonia aoteana</t>
  </si>
  <si>
    <t>Ammomassilina clypeoarenula</t>
  </si>
  <si>
    <t>Ammomassilina</t>
  </si>
  <si>
    <t>Ammobaculites persicus</t>
  </si>
  <si>
    <t>Ammobaculites</t>
  </si>
  <si>
    <t>Lituolidae </t>
  </si>
  <si>
    <t>Adelosina sp.07</t>
  </si>
  <si>
    <t>Adelosina</t>
  </si>
  <si>
    <t>Cribrolinoididae</t>
  </si>
  <si>
    <t>Adelosina sp.06</t>
  </si>
  <si>
    <t>Adelosina sp.05</t>
  </si>
  <si>
    <t>Adelosina sp.04</t>
  </si>
  <si>
    <t>Adelosina sp.03</t>
  </si>
  <si>
    <t>Adelosina sp.02</t>
  </si>
  <si>
    <t>Adelosina sp.01</t>
  </si>
  <si>
    <t>Adelosina pulchella</t>
  </si>
  <si>
    <t>(Le Calvez &amp; Le Calvez, 1958)</t>
  </si>
  <si>
    <t>Adelosina longirostra</t>
  </si>
  <si>
    <t>Adelosina carinatastriata</t>
  </si>
  <si>
    <t>S05F_30</t>
  </si>
  <si>
    <t>S05F_29</t>
  </si>
  <si>
    <t>S05F_28</t>
  </si>
  <si>
    <t>S05F_27</t>
  </si>
  <si>
    <t>S05F_26</t>
  </si>
  <si>
    <t>S05F_25</t>
  </si>
  <si>
    <t>S05F_24</t>
  </si>
  <si>
    <t>S05F_23</t>
  </si>
  <si>
    <t>S05F_22</t>
  </si>
  <si>
    <t>S05F_21</t>
  </si>
  <si>
    <t>S05F_20</t>
  </si>
  <si>
    <t>S05F_19</t>
  </si>
  <si>
    <t>S05F_18</t>
  </si>
  <si>
    <t>S05F_17</t>
  </si>
  <si>
    <t>S05F_16</t>
  </si>
  <si>
    <t>S05F_15</t>
  </si>
  <si>
    <t>S05F_14</t>
  </si>
  <si>
    <t>S05F_13</t>
  </si>
  <si>
    <t>S05F_12</t>
  </si>
  <si>
    <t>S05F_11</t>
  </si>
  <si>
    <t>S05F_10</t>
  </si>
  <si>
    <t>S05F_09</t>
  </si>
  <si>
    <t>S05F_08</t>
  </si>
  <si>
    <t>S05F_07</t>
  </si>
  <si>
    <t>S05F_06</t>
  </si>
  <si>
    <t>S05F_05</t>
  </si>
  <si>
    <t>S05F_04</t>
  </si>
  <si>
    <t>S05F_03</t>
  </si>
  <si>
    <t>S05F_02</t>
  </si>
  <si>
    <t>S05F_01</t>
  </si>
  <si>
    <t>genus</t>
  </si>
  <si>
    <t>family</t>
  </si>
  <si>
    <t>order</t>
  </si>
  <si>
    <t>class</t>
  </si>
  <si>
    <t>AphiaID</t>
  </si>
  <si>
    <t xml:space="preserve">Name </t>
  </si>
  <si>
    <t>Authority</t>
  </si>
  <si>
    <t>Adelosina mediterrranensis</t>
  </si>
  <si>
    <t>Ammonia tepida</t>
  </si>
  <si>
    <t>Asterorotalia gaimardii </t>
  </si>
  <si>
    <t>Bolivina dilatata</t>
  </si>
  <si>
    <t>Bolivina persiensis</t>
  </si>
  <si>
    <t>Bolivina plicata</t>
  </si>
  <si>
    <t>Bolivina sp.</t>
  </si>
  <si>
    <t>Bolivina suezensis</t>
  </si>
  <si>
    <t>Cibicidoides sp</t>
  </si>
  <si>
    <t>Cribroelphidium excavatum</t>
  </si>
  <si>
    <t>Cribroelphidium gerthi</t>
  </si>
  <si>
    <t>Haynesina depressula</t>
  </si>
  <si>
    <t>Oolina baukalionilla</t>
  </si>
  <si>
    <t>Pseudobrizalina sp. 2</t>
  </si>
  <si>
    <t>Quinqueloculina cf. Q. distorqueata</t>
  </si>
  <si>
    <t>Siphonaperta horrida</t>
  </si>
  <si>
    <t>Spirotextularia florid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7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1" fillId="0" borderId="0" xfId="3" applyNumberFormat="1" applyAlignment="1">
      <alignment horizontal="left" vertical="center"/>
    </xf>
    <xf numFmtId="0" fontId="2" fillId="0" borderId="0" xfId="1" applyFont="1" applyFill="1"/>
    <xf numFmtId="0" fontId="1" fillId="0" borderId="0" xfId="2" applyFill="1"/>
    <xf numFmtId="0" fontId="3" fillId="0" borderId="0" xfId="3" applyFont="1"/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</cellXfs>
  <cellStyles count="4">
    <cellStyle name="20% - Accent3" xfId="1" builtinId="38"/>
    <cellStyle name="40% - Accent4" xfId="2" builtinId="43"/>
    <cellStyle name="Normal" xfId="0" builtinId="0"/>
    <cellStyle name="Normal 3" xfId="3" xr:uid="{5C6E2D24-A1C4-4E96-8E77-ADB02717EB2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A9DC-35EB-4D36-8329-AA399F2931C0}">
  <dimension ref="A1:AO277"/>
  <sheetViews>
    <sheetView tabSelected="1" zoomScale="30" zoomScaleNormal="30" workbookViewId="0">
      <selection activeCell="F22" sqref="F22"/>
    </sheetView>
  </sheetViews>
  <sheetFormatPr defaultColWidth="8.85546875" defaultRowHeight="15" x14ac:dyDescent="0.25"/>
  <cols>
    <col min="1" max="1" width="16.42578125" customWidth="1"/>
    <col min="2" max="2" width="28.42578125" bestFit="1" customWidth="1"/>
    <col min="3" max="3" width="28.7109375" bestFit="1" customWidth="1"/>
    <col min="4" max="4" width="21.7109375" bestFit="1" customWidth="1"/>
    <col min="5" max="5" width="10.140625" bestFit="1" customWidth="1"/>
    <col min="6" max="6" width="18.42578125" bestFit="1" customWidth="1"/>
    <col min="7" max="7" width="15.140625" bestFit="1" customWidth="1"/>
    <col min="8" max="37" width="12.140625" bestFit="1" customWidth="1"/>
    <col min="38" max="40" width="12" bestFit="1" customWidth="1"/>
  </cols>
  <sheetData>
    <row r="1" spans="1:41" ht="15.75" x14ac:dyDescent="0.25">
      <c r="A1" s="1" t="s">
        <v>511</v>
      </c>
      <c r="B1" s="1" t="s">
        <v>512</v>
      </c>
      <c r="C1" s="1" t="s">
        <v>513</v>
      </c>
      <c r="D1" s="1" t="s">
        <v>510</v>
      </c>
      <c r="E1" s="1" t="s">
        <v>509</v>
      </c>
      <c r="F1" s="1" t="s">
        <v>508</v>
      </c>
      <c r="G1" s="1" t="s">
        <v>507</v>
      </c>
      <c r="H1" s="1" t="s">
        <v>506</v>
      </c>
      <c r="I1" s="1" t="s">
        <v>505</v>
      </c>
      <c r="J1" s="1" t="s">
        <v>504</v>
      </c>
      <c r="K1" s="1" t="s">
        <v>503</v>
      </c>
      <c r="L1" s="1" t="s">
        <v>502</v>
      </c>
      <c r="M1" s="1" t="s">
        <v>501</v>
      </c>
      <c r="N1" s="1" t="s">
        <v>500</v>
      </c>
      <c r="O1" s="1" t="s">
        <v>499</v>
      </c>
      <c r="P1" s="1" t="s">
        <v>498</v>
      </c>
      <c r="Q1" s="1" t="s">
        <v>497</v>
      </c>
      <c r="R1" s="1" t="s">
        <v>496</v>
      </c>
      <c r="S1" s="1" t="s">
        <v>495</v>
      </c>
      <c r="T1" s="1" t="s">
        <v>494</v>
      </c>
      <c r="U1" s="1" t="s">
        <v>493</v>
      </c>
      <c r="V1" s="1" t="s">
        <v>492</v>
      </c>
      <c r="W1" s="1" t="s">
        <v>491</v>
      </c>
      <c r="X1" s="1" t="s">
        <v>490</v>
      </c>
      <c r="Y1" s="1" t="s">
        <v>489</v>
      </c>
      <c r="Z1" s="1" t="s">
        <v>488</v>
      </c>
      <c r="AA1" s="1" t="s">
        <v>487</v>
      </c>
      <c r="AB1" s="1" t="s">
        <v>486</v>
      </c>
      <c r="AC1" s="1" t="s">
        <v>485</v>
      </c>
      <c r="AD1" s="1" t="s">
        <v>484</v>
      </c>
      <c r="AE1" s="1" t="s">
        <v>483</v>
      </c>
      <c r="AF1" s="1" t="s">
        <v>482</v>
      </c>
      <c r="AG1" s="1" t="s">
        <v>481</v>
      </c>
      <c r="AH1" s="1" t="s">
        <v>480</v>
      </c>
      <c r="AI1" s="1" t="s">
        <v>479</v>
      </c>
      <c r="AJ1" s="1" t="s">
        <v>478</v>
      </c>
      <c r="AK1" s="1" t="s">
        <v>477</v>
      </c>
      <c r="AL1" s="5"/>
      <c r="AM1" s="5"/>
      <c r="AN1" s="5"/>
      <c r="AO1" s="5"/>
    </row>
    <row r="2" spans="1:41" x14ac:dyDescent="0.25">
      <c r="A2" s="6">
        <v>466057</v>
      </c>
      <c r="B2" t="s">
        <v>476</v>
      </c>
      <c r="C2" t="s">
        <v>204</v>
      </c>
      <c r="D2" t="s">
        <v>5</v>
      </c>
      <c r="E2" t="s">
        <v>4</v>
      </c>
      <c r="F2" t="s">
        <v>9</v>
      </c>
      <c r="G2" t="s">
        <v>113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>
        <v>0.92024539877300615</v>
      </c>
      <c r="Y2" s="7">
        <v>0.66666666666666674</v>
      </c>
      <c r="Z2" s="7"/>
      <c r="AA2" s="7"/>
      <c r="AB2" s="7">
        <v>0.40816326530612246</v>
      </c>
      <c r="AC2" s="7">
        <v>0.48661800486618007</v>
      </c>
      <c r="AD2" s="7">
        <v>2.3041474654377883</v>
      </c>
      <c r="AE2" s="7">
        <v>0.303951367781155</v>
      </c>
      <c r="AF2" s="7"/>
      <c r="AG2" s="7"/>
      <c r="AH2" s="7"/>
      <c r="AI2" s="7"/>
      <c r="AJ2" s="7"/>
      <c r="AK2" s="7"/>
      <c r="AL2" s="2"/>
      <c r="AM2" s="2"/>
      <c r="AN2" s="2"/>
    </row>
    <row r="3" spans="1:41" x14ac:dyDescent="0.25">
      <c r="A3" s="6">
        <v>492867</v>
      </c>
      <c r="B3" t="s">
        <v>475</v>
      </c>
      <c r="C3" t="s">
        <v>330</v>
      </c>
      <c r="D3" t="s">
        <v>5</v>
      </c>
      <c r="E3" t="s">
        <v>4</v>
      </c>
      <c r="F3" t="s">
        <v>466</v>
      </c>
      <c r="G3" t="s">
        <v>465</v>
      </c>
      <c r="H3" s="7"/>
      <c r="I3" s="7">
        <v>0.49751243781094528</v>
      </c>
      <c r="J3" s="7"/>
      <c r="K3" s="7"/>
      <c r="L3" s="7"/>
      <c r="M3" s="7"/>
      <c r="N3" s="7">
        <v>0.3236245954692557</v>
      </c>
      <c r="O3" s="7"/>
      <c r="P3" s="7"/>
      <c r="Q3" s="7"/>
      <c r="R3" s="7"/>
      <c r="S3" s="7">
        <v>4.5454545454545459</v>
      </c>
      <c r="T3" s="7"/>
      <c r="U3" s="7"/>
      <c r="V3" s="7"/>
      <c r="W3" s="7"/>
      <c r="X3" s="7"/>
      <c r="Y3" s="7">
        <v>2</v>
      </c>
      <c r="Z3" s="7"/>
      <c r="AA3" s="7">
        <v>0.21231422505307856</v>
      </c>
      <c r="AB3" s="7"/>
      <c r="AC3" s="7"/>
      <c r="AD3" s="7"/>
      <c r="AE3" s="7">
        <v>0.60790273556231</v>
      </c>
      <c r="AF3" s="7"/>
      <c r="AG3" s="7"/>
      <c r="AH3" s="7"/>
      <c r="AI3" s="7"/>
      <c r="AJ3" s="7"/>
      <c r="AK3" s="7"/>
      <c r="AL3" s="2"/>
      <c r="AM3" s="2"/>
      <c r="AN3" s="2"/>
    </row>
    <row r="4" spans="1:41" x14ac:dyDescent="0.25">
      <c r="A4" s="6"/>
      <c r="B4" t="s">
        <v>514</v>
      </c>
      <c r="C4" t="s">
        <v>474</v>
      </c>
      <c r="D4" t="s">
        <v>5</v>
      </c>
      <c r="E4" t="s">
        <v>4</v>
      </c>
      <c r="F4" t="s">
        <v>466</v>
      </c>
      <c r="G4" t="s">
        <v>465</v>
      </c>
      <c r="H4" s="7"/>
      <c r="I4" s="7">
        <v>0.24875621890547264</v>
      </c>
      <c r="J4" s="7"/>
      <c r="K4" s="7"/>
      <c r="L4" s="7"/>
      <c r="M4" s="7"/>
      <c r="N4" s="7">
        <v>0.3236245954692557</v>
      </c>
      <c r="O4" s="7"/>
      <c r="P4" s="7"/>
      <c r="Q4" s="7">
        <v>0.24271844660194172</v>
      </c>
      <c r="R4" s="7">
        <v>0.67842605156037994</v>
      </c>
      <c r="S4" s="7">
        <v>4.5454545454545459</v>
      </c>
      <c r="T4" s="7"/>
      <c r="U4" s="7"/>
      <c r="V4" s="7"/>
      <c r="W4" s="7"/>
      <c r="X4" s="7"/>
      <c r="Y4" s="7">
        <v>2.666666666666667</v>
      </c>
      <c r="Z4" s="7"/>
      <c r="AA4" s="7"/>
      <c r="AB4" s="7"/>
      <c r="AC4" s="7">
        <v>0.12165450121654502</v>
      </c>
      <c r="AD4" s="7"/>
      <c r="AE4" s="7">
        <v>0.60790273556231</v>
      </c>
      <c r="AF4" s="7"/>
      <c r="AG4" s="7">
        <v>0.26595744680851063</v>
      </c>
      <c r="AH4" s="7">
        <v>0.23923444976076555</v>
      </c>
      <c r="AI4" s="7">
        <v>0.24096385542168677</v>
      </c>
      <c r="AJ4" s="7"/>
      <c r="AK4" s="7"/>
      <c r="AL4" s="2"/>
      <c r="AM4" s="2"/>
      <c r="AN4" s="2"/>
    </row>
    <row r="5" spans="1:41" x14ac:dyDescent="0.25">
      <c r="A5" s="6">
        <v>737244</v>
      </c>
      <c r="B5" t="s">
        <v>473</v>
      </c>
      <c r="C5" t="s">
        <v>330</v>
      </c>
      <c r="D5" t="s">
        <v>5</v>
      </c>
      <c r="E5" t="s">
        <v>4</v>
      </c>
      <c r="F5" t="s">
        <v>466</v>
      </c>
      <c r="G5" t="s">
        <v>465</v>
      </c>
      <c r="H5" s="7"/>
      <c r="I5" s="7"/>
      <c r="J5" s="7"/>
      <c r="K5" s="7"/>
      <c r="L5" s="7">
        <v>1.3089005235602094</v>
      </c>
      <c r="M5" s="7"/>
      <c r="N5" s="7"/>
      <c r="O5" s="7">
        <v>0.3831417624521072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>
        <v>0.91185410334346495</v>
      </c>
      <c r="AF5" s="7"/>
      <c r="AG5" s="7">
        <v>0.53191489361702127</v>
      </c>
      <c r="AH5" s="7">
        <v>0.71770334928229662</v>
      </c>
      <c r="AI5" s="7"/>
      <c r="AJ5" s="7"/>
      <c r="AK5" s="7">
        <v>0.84507042253521114</v>
      </c>
      <c r="AL5" s="2"/>
      <c r="AM5" s="2"/>
      <c r="AN5" s="2"/>
    </row>
    <row r="6" spans="1:41" x14ac:dyDescent="0.25">
      <c r="A6" s="6">
        <v>112021</v>
      </c>
      <c r="B6" t="s">
        <v>472</v>
      </c>
      <c r="C6" t="s">
        <v>16</v>
      </c>
      <c r="D6" t="s">
        <v>5</v>
      </c>
      <c r="E6" t="s">
        <v>4</v>
      </c>
      <c r="F6" t="s">
        <v>466</v>
      </c>
      <c r="G6" t="s">
        <v>465</v>
      </c>
      <c r="H6" s="7"/>
      <c r="I6" s="7">
        <v>0.24875621890547264</v>
      </c>
      <c r="J6" s="7">
        <v>0.73529411764705876</v>
      </c>
      <c r="K6" s="7">
        <v>0.4098360655737705</v>
      </c>
      <c r="L6" s="7"/>
      <c r="M6" s="7">
        <v>0.68493150684931503</v>
      </c>
      <c r="N6" s="7">
        <v>0.3236245954692557</v>
      </c>
      <c r="O6" s="7"/>
      <c r="P6" s="7"/>
      <c r="Q6" s="7"/>
      <c r="R6" s="7"/>
      <c r="S6" s="7"/>
      <c r="T6" s="7"/>
      <c r="U6" s="7"/>
      <c r="V6" s="7">
        <v>0.25252525252525254</v>
      </c>
      <c r="W6" s="7"/>
      <c r="X6" s="7"/>
      <c r="Y6" s="7"/>
      <c r="Z6" s="7"/>
      <c r="AA6" s="7"/>
      <c r="AB6" s="7">
        <v>0.40816326530612246</v>
      </c>
      <c r="AC6" s="7"/>
      <c r="AD6" s="7">
        <v>0.2304147465437788</v>
      </c>
      <c r="AE6" s="7">
        <v>0.60790273556231</v>
      </c>
      <c r="AF6" s="7"/>
      <c r="AG6" s="7"/>
      <c r="AH6" s="7"/>
      <c r="AI6" s="7"/>
      <c r="AJ6" s="7"/>
      <c r="AK6" s="7"/>
      <c r="AL6" s="2"/>
      <c r="AM6" s="2"/>
      <c r="AN6" s="2"/>
    </row>
    <row r="7" spans="1:41" x14ac:dyDescent="0.25">
      <c r="A7" s="6">
        <v>112021</v>
      </c>
      <c r="B7" t="s">
        <v>471</v>
      </c>
      <c r="C7" t="s">
        <v>16</v>
      </c>
      <c r="D7" t="s">
        <v>5</v>
      </c>
      <c r="E7" t="s">
        <v>4</v>
      </c>
      <c r="F7" t="s">
        <v>466</v>
      </c>
      <c r="G7" t="s">
        <v>465</v>
      </c>
      <c r="H7" s="7"/>
      <c r="I7" s="7">
        <v>0.99502487562189057</v>
      </c>
      <c r="J7" s="7">
        <v>0.73529411764705876</v>
      </c>
      <c r="K7" s="7">
        <v>0.81967213114754101</v>
      </c>
      <c r="L7" s="7"/>
      <c r="M7" s="7"/>
      <c r="N7" s="7"/>
      <c r="O7" s="7"/>
      <c r="P7" s="7"/>
      <c r="Q7" s="7">
        <v>0.48543689320388345</v>
      </c>
      <c r="R7" s="7"/>
      <c r="S7" s="7"/>
      <c r="T7" s="7"/>
      <c r="U7" s="7"/>
      <c r="V7" s="7"/>
      <c r="W7" s="7">
        <v>0.67796610169491522</v>
      </c>
      <c r="X7" s="7"/>
      <c r="Y7" s="7"/>
      <c r="Z7" s="7"/>
      <c r="AA7" s="7">
        <v>0.42462845010615713</v>
      </c>
      <c r="AB7" s="7">
        <v>0.40816326530612246</v>
      </c>
      <c r="AC7" s="7"/>
      <c r="AD7" s="7"/>
      <c r="AE7" s="7">
        <v>1.5197568389057752</v>
      </c>
      <c r="AF7" s="7"/>
      <c r="AG7" s="7"/>
      <c r="AH7" s="7">
        <v>0.23923444976076555</v>
      </c>
      <c r="AI7" s="7"/>
      <c r="AJ7" s="7"/>
      <c r="AK7" s="7"/>
      <c r="AL7" s="2"/>
      <c r="AM7" s="2"/>
      <c r="AN7" s="2"/>
    </row>
    <row r="8" spans="1:41" x14ac:dyDescent="0.25">
      <c r="A8" s="6">
        <v>112021</v>
      </c>
      <c r="B8" t="s">
        <v>470</v>
      </c>
      <c r="C8" t="s">
        <v>16</v>
      </c>
      <c r="D8" t="s">
        <v>5</v>
      </c>
      <c r="E8" t="s">
        <v>4</v>
      </c>
      <c r="F8" t="s">
        <v>466</v>
      </c>
      <c r="G8" t="s">
        <v>465</v>
      </c>
      <c r="H8" s="7">
        <v>1.6447368421052631</v>
      </c>
      <c r="I8" s="7">
        <v>2.4875621890547266</v>
      </c>
      <c r="J8" s="7">
        <v>0.98039215686274506</v>
      </c>
      <c r="K8" s="7">
        <v>1.2295081967213115</v>
      </c>
      <c r="L8" s="7"/>
      <c r="M8" s="7">
        <v>4.4520547945205475</v>
      </c>
      <c r="N8" s="7">
        <v>1.9417475728155338</v>
      </c>
      <c r="O8" s="7"/>
      <c r="P8" s="7"/>
      <c r="Q8" s="7">
        <v>2.1844660194174756</v>
      </c>
      <c r="R8" s="7">
        <v>2.4423337856173677</v>
      </c>
      <c r="S8" s="7"/>
      <c r="T8" s="7">
        <v>0.1589825119236884</v>
      </c>
      <c r="U8" s="7"/>
      <c r="V8" s="7">
        <v>0.25252525252525254</v>
      </c>
      <c r="W8" s="7">
        <v>0.16949152542372881</v>
      </c>
      <c r="X8" s="7">
        <v>0.30674846625766872</v>
      </c>
      <c r="Y8" s="7">
        <v>0.66666666666666674</v>
      </c>
      <c r="Z8" s="7"/>
      <c r="AA8" s="7">
        <v>1.6985138004246285</v>
      </c>
      <c r="AB8" s="7">
        <v>2.4489795918367347</v>
      </c>
      <c r="AC8" s="7">
        <v>0.6082725060827251</v>
      </c>
      <c r="AD8" s="7"/>
      <c r="AE8" s="7">
        <v>0.91185410334346495</v>
      </c>
      <c r="AF8" s="7"/>
      <c r="AG8" s="7"/>
      <c r="AH8" s="7">
        <v>0.9569377990430622</v>
      </c>
      <c r="AI8" s="7">
        <v>0.48192771084337355</v>
      </c>
      <c r="AJ8" s="7"/>
      <c r="AK8" s="7"/>
      <c r="AL8" s="2"/>
      <c r="AM8" s="2"/>
      <c r="AN8" s="2"/>
    </row>
    <row r="9" spans="1:41" x14ac:dyDescent="0.25">
      <c r="A9" s="6">
        <v>112021</v>
      </c>
      <c r="B9" t="s">
        <v>469</v>
      </c>
      <c r="C9" t="s">
        <v>16</v>
      </c>
      <c r="D9" t="s">
        <v>5</v>
      </c>
      <c r="E9" t="s">
        <v>4</v>
      </c>
      <c r="F9" t="s">
        <v>466</v>
      </c>
      <c r="G9" t="s">
        <v>465</v>
      </c>
      <c r="H9" s="7">
        <v>1.3157894736842104</v>
      </c>
      <c r="I9" s="7">
        <v>2.9850746268656714</v>
      </c>
      <c r="J9" s="7"/>
      <c r="K9" s="7">
        <v>1.2295081967213115</v>
      </c>
      <c r="L9" s="7"/>
      <c r="M9" s="7">
        <v>1.0273972602739725</v>
      </c>
      <c r="N9" s="7"/>
      <c r="O9" s="7"/>
      <c r="P9" s="7"/>
      <c r="Q9" s="7"/>
      <c r="R9" s="7">
        <v>0.13568521031207598</v>
      </c>
      <c r="S9" s="7"/>
      <c r="T9" s="7">
        <v>0.31796502384737679</v>
      </c>
      <c r="U9" s="7"/>
      <c r="V9" s="7"/>
      <c r="W9" s="7">
        <v>0.16949152542372881</v>
      </c>
      <c r="X9" s="7">
        <v>0.30674846625766872</v>
      </c>
      <c r="Y9" s="7">
        <v>5</v>
      </c>
      <c r="Z9" s="7">
        <v>0.46082949308755761</v>
      </c>
      <c r="AA9" s="7">
        <v>0.21231422505307856</v>
      </c>
      <c r="AB9" s="7"/>
      <c r="AC9" s="7">
        <v>0.12165450121654502</v>
      </c>
      <c r="AD9" s="7">
        <v>0.46082949308755761</v>
      </c>
      <c r="AE9" s="7">
        <v>0.60790273556231</v>
      </c>
      <c r="AF9" s="7"/>
      <c r="AG9" s="7"/>
      <c r="AH9" s="7">
        <v>0.23923444976076555</v>
      </c>
      <c r="AI9" s="7">
        <v>0.24096385542168677</v>
      </c>
      <c r="AJ9" s="7"/>
      <c r="AK9" s="7"/>
      <c r="AL9" s="2"/>
      <c r="AM9" s="2"/>
      <c r="AN9" s="2"/>
    </row>
    <row r="10" spans="1:41" x14ac:dyDescent="0.25">
      <c r="A10" s="6">
        <v>112021</v>
      </c>
      <c r="B10" t="s">
        <v>468</v>
      </c>
      <c r="C10" t="s">
        <v>16</v>
      </c>
      <c r="D10" t="s">
        <v>5</v>
      </c>
      <c r="E10" t="s">
        <v>4</v>
      </c>
      <c r="F10" t="s">
        <v>466</v>
      </c>
      <c r="G10" t="s">
        <v>465</v>
      </c>
      <c r="H10" s="7"/>
      <c r="I10" s="7"/>
      <c r="J10" s="7"/>
      <c r="K10" s="7"/>
      <c r="L10" s="7"/>
      <c r="M10" s="7"/>
      <c r="N10" s="7"/>
      <c r="O10" s="7">
        <v>0.57471264367816088</v>
      </c>
      <c r="P10" s="7"/>
      <c r="Q10" s="7">
        <v>1.4563106796116505</v>
      </c>
      <c r="R10" s="7">
        <v>0.40705563093622793</v>
      </c>
      <c r="S10" s="7"/>
      <c r="T10" s="7">
        <v>0.1589825119236884</v>
      </c>
      <c r="U10" s="7">
        <v>0.98684210526315785</v>
      </c>
      <c r="V10" s="7">
        <v>0.75757575757575757</v>
      </c>
      <c r="W10" s="7">
        <v>0.16949152542372881</v>
      </c>
      <c r="X10" s="7">
        <v>0.30674846625766872</v>
      </c>
      <c r="Y10" s="7">
        <v>1</v>
      </c>
      <c r="Z10" s="7"/>
      <c r="AA10" s="7">
        <v>0.42462845010615713</v>
      </c>
      <c r="AB10" s="7"/>
      <c r="AC10" s="7"/>
      <c r="AD10" s="7"/>
      <c r="AE10" s="7">
        <v>0.303951367781155</v>
      </c>
      <c r="AF10" s="7"/>
      <c r="AG10" s="7"/>
      <c r="AH10" s="7">
        <v>0.23923444976076555</v>
      </c>
      <c r="AI10" s="7">
        <v>0.24096385542168677</v>
      </c>
      <c r="AJ10" s="7"/>
      <c r="AK10" s="7">
        <v>0.28169014084507044</v>
      </c>
      <c r="AL10" s="2"/>
      <c r="AM10" s="2"/>
      <c r="AN10" s="2"/>
    </row>
    <row r="11" spans="1:41" x14ac:dyDescent="0.25">
      <c r="A11" s="6">
        <v>112021</v>
      </c>
      <c r="B11" t="s">
        <v>467</v>
      </c>
      <c r="C11" t="s">
        <v>16</v>
      </c>
      <c r="D11" t="s">
        <v>5</v>
      </c>
      <c r="E11" t="s">
        <v>4</v>
      </c>
      <c r="F11" t="s">
        <v>466</v>
      </c>
      <c r="G11" t="s">
        <v>465</v>
      </c>
      <c r="H11" s="7">
        <v>0.6578947368421052</v>
      </c>
      <c r="I11" s="7"/>
      <c r="J11" s="7"/>
      <c r="K11" s="7"/>
      <c r="L11" s="7"/>
      <c r="M11" s="7">
        <v>2.054794520547945</v>
      </c>
      <c r="N11" s="7"/>
      <c r="O11" s="7"/>
      <c r="P11" s="7"/>
      <c r="Q11" s="7"/>
      <c r="R11" s="7"/>
      <c r="S11" s="7"/>
      <c r="T11" s="7">
        <v>0.31796502384737679</v>
      </c>
      <c r="U11" s="7">
        <v>0.3289473684210526</v>
      </c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>
        <v>0.24096385542168677</v>
      </c>
      <c r="AJ11" s="7"/>
      <c r="AK11" s="7"/>
      <c r="AL11" s="2"/>
      <c r="AM11" s="2"/>
      <c r="AN11" s="2"/>
    </row>
    <row r="12" spans="1:41" x14ac:dyDescent="0.25">
      <c r="A12" s="6">
        <v>112021</v>
      </c>
      <c r="B12" t="s">
        <v>464</v>
      </c>
      <c r="C12" t="s">
        <v>16</v>
      </c>
      <c r="D12" t="s">
        <v>5</v>
      </c>
      <c r="E12" t="s">
        <v>4</v>
      </c>
      <c r="F12" t="s">
        <v>466</v>
      </c>
      <c r="G12" t="s">
        <v>465</v>
      </c>
      <c r="H12" s="7">
        <v>0.3289473684210526</v>
      </c>
      <c r="I12" s="7">
        <v>1.2437810945273633</v>
      </c>
      <c r="J12" s="7"/>
      <c r="K12" s="7"/>
      <c r="L12" s="7"/>
      <c r="M12" s="7">
        <v>1.7123287671232876</v>
      </c>
      <c r="N12" s="7">
        <v>0.3236245954692557</v>
      </c>
      <c r="O12" s="7">
        <v>0.95785440613026818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>
        <v>0.21231422505307856</v>
      </c>
      <c r="AB12" s="7"/>
      <c r="AC12" s="7"/>
      <c r="AD12" s="7"/>
      <c r="AE12" s="7">
        <v>0.303951367781155</v>
      </c>
      <c r="AF12" s="7"/>
      <c r="AG12" s="7"/>
      <c r="AH12" s="7"/>
      <c r="AI12" s="7"/>
      <c r="AJ12" s="7"/>
      <c r="AK12" s="7"/>
      <c r="AL12" s="2"/>
      <c r="AM12" s="2"/>
      <c r="AN12" s="2"/>
    </row>
    <row r="13" spans="1:41" x14ac:dyDescent="0.25">
      <c r="A13" s="6"/>
      <c r="B13" t="s">
        <v>461</v>
      </c>
      <c r="D13" t="s">
        <v>33</v>
      </c>
      <c r="E13" t="s">
        <v>48</v>
      </c>
      <c r="F13" t="s">
        <v>463</v>
      </c>
      <c r="G13" t="s">
        <v>462</v>
      </c>
      <c r="H13" s="7"/>
      <c r="I13" s="7"/>
      <c r="J13" s="7"/>
      <c r="K13" s="7"/>
      <c r="L13" s="7"/>
      <c r="M13" s="7"/>
      <c r="N13" s="7">
        <v>0.64724919093851141</v>
      </c>
      <c r="O13" s="7">
        <v>0.38314176245210724</v>
      </c>
      <c r="P13" s="7"/>
      <c r="Q13" s="7"/>
      <c r="R13" s="7"/>
      <c r="S13" s="7"/>
      <c r="T13" s="7"/>
      <c r="U13" s="7">
        <v>0.3289473684210526</v>
      </c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2"/>
      <c r="AM13" s="2"/>
      <c r="AN13" s="2"/>
    </row>
    <row r="14" spans="1:41" x14ac:dyDescent="0.25">
      <c r="A14" s="6">
        <v>492898</v>
      </c>
      <c r="B14" t="s">
        <v>459</v>
      </c>
      <c r="C14" t="s">
        <v>256</v>
      </c>
      <c r="D14" t="s">
        <v>5</v>
      </c>
      <c r="E14" t="s">
        <v>4</v>
      </c>
      <c r="F14" t="s">
        <v>9</v>
      </c>
      <c r="G14" t="s">
        <v>460</v>
      </c>
      <c r="H14" s="7"/>
      <c r="I14" s="7">
        <v>0.24875621890547264</v>
      </c>
      <c r="J14" s="7"/>
      <c r="K14" s="7"/>
      <c r="L14" s="7"/>
      <c r="M14" s="7">
        <v>0.34246575342465752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2"/>
      <c r="AM14" s="2"/>
      <c r="AN14" s="2"/>
    </row>
    <row r="15" spans="1:41" x14ac:dyDescent="0.25">
      <c r="A15" s="6">
        <v>466512</v>
      </c>
      <c r="B15" t="s">
        <v>458</v>
      </c>
      <c r="C15" t="s">
        <v>457</v>
      </c>
      <c r="D15" t="s">
        <v>33</v>
      </c>
      <c r="E15" t="s">
        <v>135</v>
      </c>
      <c r="F15" t="s">
        <v>154</v>
      </c>
      <c r="G15" t="s">
        <v>446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>
        <v>1.2244897959183674</v>
      </c>
      <c r="AC15" s="7">
        <v>1.3381995133819951</v>
      </c>
      <c r="AD15" s="7">
        <v>0.69124423963133641</v>
      </c>
      <c r="AE15" s="7"/>
      <c r="AF15" s="7">
        <v>1.5037593984962405</v>
      </c>
      <c r="AG15" s="7">
        <v>1.3297872340425532</v>
      </c>
      <c r="AH15" s="7">
        <v>0.9569377990430622</v>
      </c>
      <c r="AI15" s="7"/>
      <c r="AJ15" s="7">
        <v>1.2232415902140672</v>
      </c>
      <c r="AK15" s="7"/>
      <c r="AL15" s="2"/>
      <c r="AM15" s="2"/>
      <c r="AN15" s="2"/>
    </row>
    <row r="16" spans="1:41" x14ac:dyDescent="0.25">
      <c r="A16" s="6">
        <v>112845</v>
      </c>
      <c r="B16" t="s">
        <v>456</v>
      </c>
      <c r="C16" t="s">
        <v>455</v>
      </c>
      <c r="D16" t="s">
        <v>33</v>
      </c>
      <c r="E16" t="s">
        <v>135</v>
      </c>
      <c r="F16" t="s">
        <v>154</v>
      </c>
      <c r="G16" t="s">
        <v>446</v>
      </c>
      <c r="H16" s="7"/>
      <c r="I16" s="7"/>
      <c r="J16" s="7"/>
      <c r="K16" s="7">
        <v>3.278688524590164</v>
      </c>
      <c r="L16" s="7">
        <v>1.3089005235602094</v>
      </c>
      <c r="M16" s="7"/>
      <c r="N16" s="7">
        <v>1.6181229773462782</v>
      </c>
      <c r="O16" s="7"/>
      <c r="P16" s="7"/>
      <c r="Q16" s="7"/>
      <c r="R16" s="7">
        <v>2.7137042062415198</v>
      </c>
      <c r="S16" s="7"/>
      <c r="T16" s="7"/>
      <c r="U16" s="7"/>
      <c r="V16" s="7"/>
      <c r="W16" s="7">
        <v>2.0338983050847457</v>
      </c>
      <c r="X16" s="7">
        <v>2.4539877300613497</v>
      </c>
      <c r="Y16" s="7"/>
      <c r="Z16" s="7">
        <v>0.46082949308755761</v>
      </c>
      <c r="AA16" s="7"/>
      <c r="AB16" s="7"/>
      <c r="AC16" s="7"/>
      <c r="AD16" s="7"/>
      <c r="AE16" s="7">
        <v>0.91185410334346495</v>
      </c>
      <c r="AF16" s="7"/>
      <c r="AG16" s="7"/>
      <c r="AH16" s="7"/>
      <c r="AI16" s="7">
        <v>2.8915662650602409</v>
      </c>
      <c r="AJ16" s="7"/>
      <c r="AK16" s="7">
        <v>2.8169014084507045</v>
      </c>
      <c r="AL16" s="2"/>
      <c r="AM16" s="2"/>
      <c r="AN16" s="2"/>
    </row>
    <row r="17" spans="1:40" x14ac:dyDescent="0.25">
      <c r="A17" s="6">
        <v>490088</v>
      </c>
      <c r="B17" t="s">
        <v>454</v>
      </c>
      <c r="C17" t="s">
        <v>449</v>
      </c>
      <c r="D17" t="s">
        <v>33</v>
      </c>
      <c r="E17" t="s">
        <v>135</v>
      </c>
      <c r="F17" t="s">
        <v>154</v>
      </c>
      <c r="G17" t="s">
        <v>446</v>
      </c>
      <c r="H17" s="7"/>
      <c r="I17" s="7">
        <v>0.74626865671641784</v>
      </c>
      <c r="J17" s="7">
        <v>0.49019607843137253</v>
      </c>
      <c r="K17" s="7">
        <v>0.81967213114754101</v>
      </c>
      <c r="L17" s="7">
        <v>1.3089005235602094</v>
      </c>
      <c r="M17" s="7"/>
      <c r="N17" s="7"/>
      <c r="O17" s="7">
        <v>3.0651340996168579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>
        <v>1.0638297872340425</v>
      </c>
      <c r="AH17" s="7">
        <v>1.4354066985645932</v>
      </c>
      <c r="AI17" s="7">
        <v>0.48192771084337355</v>
      </c>
      <c r="AJ17" s="7"/>
      <c r="AK17" s="7"/>
      <c r="AL17" s="2"/>
      <c r="AM17" s="2"/>
      <c r="AN17" s="2"/>
    </row>
    <row r="18" spans="1:40" x14ac:dyDescent="0.25">
      <c r="A18" s="6">
        <v>533665</v>
      </c>
      <c r="B18" t="s">
        <v>453</v>
      </c>
      <c r="C18" t="s">
        <v>452</v>
      </c>
      <c r="D18" t="s">
        <v>33</v>
      </c>
      <c r="E18" t="s">
        <v>135</v>
      </c>
      <c r="F18" t="s">
        <v>154</v>
      </c>
      <c r="G18" t="s">
        <v>446</v>
      </c>
      <c r="H18" s="7"/>
      <c r="I18" s="7"/>
      <c r="J18" s="7">
        <v>0.73529411764705876</v>
      </c>
      <c r="K18" s="7"/>
      <c r="L18" s="7">
        <v>1.0471204188481675</v>
      </c>
      <c r="M18" s="7">
        <v>0.34246575342465752</v>
      </c>
      <c r="N18" s="7"/>
      <c r="O18" s="7"/>
      <c r="P18" s="7"/>
      <c r="Q18" s="7"/>
      <c r="R18" s="7"/>
      <c r="S18" s="7"/>
      <c r="T18" s="7">
        <v>0.63593004769475359</v>
      </c>
      <c r="U18" s="7"/>
      <c r="V18" s="7"/>
      <c r="W18" s="7">
        <v>1.3559322033898304</v>
      </c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>
        <v>0.96385542168674709</v>
      </c>
      <c r="AJ18" s="7"/>
      <c r="AK18" s="7"/>
      <c r="AL18" s="2"/>
      <c r="AM18" s="2"/>
      <c r="AN18" s="2"/>
    </row>
    <row r="19" spans="1:40" x14ac:dyDescent="0.25">
      <c r="A19" s="6">
        <v>418095</v>
      </c>
      <c r="B19" t="s">
        <v>451</v>
      </c>
      <c r="C19" t="s">
        <v>225</v>
      </c>
      <c r="D19" t="s">
        <v>33</v>
      </c>
      <c r="E19" t="s">
        <v>135</v>
      </c>
      <c r="F19" t="s">
        <v>154</v>
      </c>
      <c r="G19" t="s">
        <v>446</v>
      </c>
      <c r="H19" s="7"/>
      <c r="I19" s="7"/>
      <c r="J19" s="7"/>
      <c r="K19" s="7"/>
      <c r="L19" s="7">
        <v>1.0471204188481675</v>
      </c>
      <c r="M19" s="7"/>
      <c r="N19" s="7"/>
      <c r="O19" s="7"/>
      <c r="P19" s="7"/>
      <c r="Q19" s="7"/>
      <c r="R19" s="7">
        <v>9.2265943012211658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2"/>
      <c r="AM19" s="2"/>
      <c r="AN19" s="2"/>
    </row>
    <row r="20" spans="1:40" x14ac:dyDescent="0.25">
      <c r="A20" s="6">
        <v>112850</v>
      </c>
      <c r="B20" t="s">
        <v>448</v>
      </c>
      <c r="C20" t="s">
        <v>447</v>
      </c>
      <c r="D20" t="s">
        <v>33</v>
      </c>
      <c r="E20" t="s">
        <v>135</v>
      </c>
      <c r="F20" t="s">
        <v>154</v>
      </c>
      <c r="G20" t="s">
        <v>446</v>
      </c>
      <c r="H20" s="7"/>
      <c r="I20" s="7"/>
      <c r="J20" s="7"/>
      <c r="K20" s="7"/>
      <c r="L20" s="7"/>
      <c r="M20" s="7"/>
      <c r="N20" s="7">
        <v>0.3236245954692557</v>
      </c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2"/>
      <c r="AM20" s="2"/>
      <c r="AN20" s="2"/>
    </row>
    <row r="21" spans="1:40" x14ac:dyDescent="0.25">
      <c r="A21" s="6">
        <v>112078</v>
      </c>
      <c r="B21" t="s">
        <v>445</v>
      </c>
      <c r="C21" t="s">
        <v>444</v>
      </c>
      <c r="D21" t="s">
        <v>33</v>
      </c>
      <c r="E21" t="s">
        <v>135</v>
      </c>
      <c r="F21" t="s">
        <v>154</v>
      </c>
      <c r="G21" t="s">
        <v>446</v>
      </c>
      <c r="H21" s="7"/>
      <c r="I21" s="7"/>
      <c r="J21" s="7"/>
      <c r="K21" s="7">
        <v>0.4098360655737705</v>
      </c>
      <c r="L21" s="7"/>
      <c r="M21" s="7">
        <v>0.68493150684931503</v>
      </c>
      <c r="N21" s="7"/>
      <c r="O21" s="7"/>
      <c r="P21" s="7"/>
      <c r="Q21" s="7">
        <v>0.24271844660194172</v>
      </c>
      <c r="R21" s="7">
        <v>1.0854816824966078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2"/>
      <c r="AM21" s="2"/>
      <c r="AN21" s="2"/>
    </row>
    <row r="22" spans="1:40" x14ac:dyDescent="0.25">
      <c r="A22" s="6"/>
      <c r="B22" t="s">
        <v>515</v>
      </c>
      <c r="C22" t="s">
        <v>450</v>
      </c>
      <c r="D22" t="s">
        <v>33</v>
      </c>
      <c r="E22" t="s">
        <v>135</v>
      </c>
      <c r="F22" t="s">
        <v>154</v>
      </c>
      <c r="G22" t="s">
        <v>446</v>
      </c>
      <c r="H22" s="7">
        <v>1.3157894736842104</v>
      </c>
      <c r="I22" s="7"/>
      <c r="J22" s="7"/>
      <c r="K22" s="7"/>
      <c r="L22" s="7"/>
      <c r="M22" s="7"/>
      <c r="N22" s="7"/>
      <c r="O22" s="7"/>
      <c r="P22" s="7">
        <v>1.1520737327188941</v>
      </c>
      <c r="Q22" s="7">
        <v>11.650485436893204</v>
      </c>
      <c r="R22" s="7">
        <v>6.3772048846675711</v>
      </c>
      <c r="S22" s="7"/>
      <c r="T22" s="7"/>
      <c r="U22" s="7">
        <v>4.2763157894736841</v>
      </c>
      <c r="V22" s="7">
        <v>2.0202020202020203</v>
      </c>
      <c r="W22" s="7"/>
      <c r="X22" s="7"/>
      <c r="Y22" s="7"/>
      <c r="Z22" s="7"/>
      <c r="AA22" s="7">
        <v>1.0615711252653928</v>
      </c>
      <c r="AB22" s="7"/>
      <c r="AC22" s="7"/>
      <c r="AD22" s="7"/>
      <c r="AE22" s="7"/>
      <c r="AF22" s="7"/>
      <c r="AG22" s="7">
        <v>1.8617021276595744</v>
      </c>
      <c r="AH22" s="7"/>
      <c r="AI22" s="7">
        <v>1.4457831325301205</v>
      </c>
      <c r="AJ22" s="7"/>
      <c r="AK22" s="7">
        <v>0.28169014084507044</v>
      </c>
      <c r="AL22" s="2"/>
      <c r="AM22" s="2"/>
      <c r="AN22" s="2"/>
    </row>
    <row r="23" spans="1:40" x14ac:dyDescent="0.25">
      <c r="A23" s="6">
        <v>112864</v>
      </c>
      <c r="B23" t="s">
        <v>441</v>
      </c>
      <c r="C23" t="s">
        <v>440</v>
      </c>
      <c r="D23" t="s">
        <v>33</v>
      </c>
      <c r="E23" t="s">
        <v>135</v>
      </c>
      <c r="F23" t="s">
        <v>443</v>
      </c>
      <c r="G23" t="s">
        <v>442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>
        <v>0.60790273556231</v>
      </c>
      <c r="AF23" s="7"/>
      <c r="AG23" s="7"/>
      <c r="AH23" s="7"/>
      <c r="AI23" s="7"/>
      <c r="AJ23" s="7"/>
      <c r="AK23" s="7"/>
      <c r="AL23" s="2"/>
      <c r="AM23" s="2"/>
      <c r="AN23" s="2"/>
    </row>
    <row r="24" spans="1:40" x14ac:dyDescent="0.25">
      <c r="A24" s="6"/>
      <c r="B24" t="s">
        <v>439</v>
      </c>
      <c r="D24" t="s">
        <v>33</v>
      </c>
      <c r="E24" t="s">
        <v>135</v>
      </c>
      <c r="F24" t="s">
        <v>154</v>
      </c>
      <c r="G24" t="s">
        <v>153</v>
      </c>
      <c r="H24" s="7">
        <v>9.2105263157894726</v>
      </c>
      <c r="I24" s="7">
        <v>6.2189054726368163</v>
      </c>
      <c r="J24" s="7">
        <v>9.3137254901960791</v>
      </c>
      <c r="K24" s="7">
        <v>7.7868852459016393</v>
      </c>
      <c r="L24" s="7">
        <v>3.664921465968586</v>
      </c>
      <c r="M24" s="7">
        <v>11.643835616438356</v>
      </c>
      <c r="N24" s="7">
        <v>8.4142394822006477</v>
      </c>
      <c r="O24" s="7">
        <v>8.8122605363984672</v>
      </c>
      <c r="P24" s="7">
        <v>9.4470046082949306</v>
      </c>
      <c r="Q24" s="7"/>
      <c r="R24" s="7"/>
      <c r="S24" s="7"/>
      <c r="T24" s="7">
        <v>0.47694753577106513</v>
      </c>
      <c r="U24" s="7">
        <v>5.9210526315789469</v>
      </c>
      <c r="V24" s="7">
        <v>6.8181818181818175</v>
      </c>
      <c r="W24" s="7">
        <v>5.2542372881355925</v>
      </c>
      <c r="X24" s="7">
        <v>5.8282208588957047</v>
      </c>
      <c r="Y24" s="7"/>
      <c r="Z24" s="7">
        <v>0.15360983102918588</v>
      </c>
      <c r="AA24" s="7">
        <v>2.7600849256900215</v>
      </c>
      <c r="AB24" s="7">
        <v>8.5714285714285712</v>
      </c>
      <c r="AC24" s="7">
        <v>3.1630170316301705</v>
      </c>
      <c r="AD24" s="7">
        <v>0.2304147465437788</v>
      </c>
      <c r="AE24" s="7">
        <v>0.303951367781155</v>
      </c>
      <c r="AF24" s="7">
        <v>4.5112781954887211</v>
      </c>
      <c r="AG24" s="7">
        <v>5.8510638297872344</v>
      </c>
      <c r="AH24" s="7">
        <v>3.3492822966507179</v>
      </c>
      <c r="AI24" s="7">
        <v>4.8192771084337354</v>
      </c>
      <c r="AJ24" s="7">
        <v>4.8929663608562688</v>
      </c>
      <c r="AK24" s="7">
        <v>8.169014084507042</v>
      </c>
      <c r="AL24" s="2"/>
      <c r="AM24" s="2"/>
      <c r="AN24" s="2"/>
    </row>
    <row r="25" spans="1:40" x14ac:dyDescent="0.25">
      <c r="A25" s="6"/>
      <c r="B25" t="s">
        <v>516</v>
      </c>
      <c r="C25" t="s">
        <v>434</v>
      </c>
      <c r="D25" t="s">
        <v>33</v>
      </c>
      <c r="E25" t="s">
        <v>135</v>
      </c>
      <c r="F25" t="s">
        <v>154</v>
      </c>
      <c r="G25" t="s">
        <v>153</v>
      </c>
      <c r="H25" s="7">
        <v>1.6447368421052631</v>
      </c>
      <c r="I25" s="7">
        <v>2.7363184079601992</v>
      </c>
      <c r="J25" s="7">
        <v>2.2058823529411766</v>
      </c>
      <c r="K25" s="7"/>
      <c r="L25" s="7"/>
      <c r="M25" s="7">
        <v>3.4246575342465753</v>
      </c>
      <c r="N25" s="7">
        <v>5.825242718446602</v>
      </c>
      <c r="O25" s="7"/>
      <c r="P25" s="7">
        <v>2.5345622119815667</v>
      </c>
      <c r="Q25" s="7"/>
      <c r="R25" s="7"/>
      <c r="S25" s="7"/>
      <c r="T25" s="7">
        <v>0.47694753577106513</v>
      </c>
      <c r="U25" s="7">
        <v>0.98684210526315785</v>
      </c>
      <c r="V25" s="7">
        <v>1.5151515151515151</v>
      </c>
      <c r="W25" s="7"/>
      <c r="X25" s="7">
        <v>0.61349693251533743</v>
      </c>
      <c r="Y25" s="7"/>
      <c r="Z25" s="7">
        <v>1.0752688172043012</v>
      </c>
      <c r="AA25" s="7">
        <v>0.63694267515923575</v>
      </c>
      <c r="AB25" s="7">
        <v>3.2653061224489797</v>
      </c>
      <c r="AC25" s="7">
        <v>0.36496350364963503</v>
      </c>
      <c r="AD25" s="7">
        <v>0.2304147465437788</v>
      </c>
      <c r="AE25" s="7">
        <v>0.303951367781155</v>
      </c>
      <c r="AF25" s="7">
        <v>0.75187969924812026</v>
      </c>
      <c r="AG25" s="7">
        <v>0.7978723404255319</v>
      </c>
      <c r="AH25" s="7">
        <v>1.1961722488038278</v>
      </c>
      <c r="AI25" s="7">
        <v>2.4096385542168677</v>
      </c>
      <c r="AJ25" s="7">
        <v>0.91743119266055051</v>
      </c>
      <c r="AK25" s="7"/>
      <c r="AL25" s="2"/>
      <c r="AM25" s="2"/>
      <c r="AN25" s="2"/>
    </row>
    <row r="26" spans="1:40" x14ac:dyDescent="0.25">
      <c r="A26" s="6"/>
      <c r="B26" t="s">
        <v>438</v>
      </c>
      <c r="D26" t="s">
        <v>33</v>
      </c>
      <c r="E26" t="s">
        <v>135</v>
      </c>
      <c r="F26" t="s">
        <v>154</v>
      </c>
      <c r="G26" t="s">
        <v>153</v>
      </c>
      <c r="H26" s="7">
        <v>0.3289473684210526</v>
      </c>
      <c r="I26" s="7"/>
      <c r="J26" s="7"/>
      <c r="K26" s="7"/>
      <c r="L26" s="7"/>
      <c r="M26" s="7"/>
      <c r="N26" s="7">
        <v>0.64724919093851141</v>
      </c>
      <c r="O26" s="7"/>
      <c r="P26" s="7"/>
      <c r="Q26" s="7"/>
      <c r="R26" s="7"/>
      <c r="S26" s="7"/>
      <c r="T26" s="7"/>
      <c r="U26" s="7">
        <v>0.3289473684210526</v>
      </c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2"/>
      <c r="AM26" s="2"/>
      <c r="AN26" s="2"/>
    </row>
    <row r="27" spans="1:40" x14ac:dyDescent="0.25">
      <c r="A27" s="6">
        <v>761191</v>
      </c>
      <c r="B27" t="s">
        <v>437</v>
      </c>
      <c r="C27" t="s">
        <v>225</v>
      </c>
      <c r="D27" t="s">
        <v>33</v>
      </c>
      <c r="E27" t="s">
        <v>135</v>
      </c>
      <c r="F27" t="s">
        <v>154</v>
      </c>
      <c r="G27" t="s">
        <v>153</v>
      </c>
      <c r="H27" s="7">
        <v>0.3289473684210526</v>
      </c>
      <c r="I27" s="7">
        <v>0.74626865671641784</v>
      </c>
      <c r="J27" s="7">
        <v>0.49019607843137253</v>
      </c>
      <c r="K27" s="7"/>
      <c r="L27" s="7"/>
      <c r="M27" s="7">
        <v>0.68493150684931503</v>
      </c>
      <c r="N27" s="7">
        <v>0.3236245954692557</v>
      </c>
      <c r="O27" s="7"/>
      <c r="P27" s="7"/>
      <c r="Q27" s="7"/>
      <c r="R27" s="7"/>
      <c r="S27" s="7"/>
      <c r="T27" s="7"/>
      <c r="U27" s="7"/>
      <c r="V27" s="7"/>
      <c r="W27" s="7">
        <v>0.84745762711864403</v>
      </c>
      <c r="X27" s="7"/>
      <c r="Y27" s="7"/>
      <c r="Z27" s="7"/>
      <c r="AA27" s="7">
        <v>0.63694267515923575</v>
      </c>
      <c r="AB27" s="7">
        <v>3.6734693877551026</v>
      </c>
      <c r="AC27" s="7">
        <v>0.85158150851581504</v>
      </c>
      <c r="AD27" s="7"/>
      <c r="AE27" s="7"/>
      <c r="AF27" s="7"/>
      <c r="AG27" s="7"/>
      <c r="AH27" s="7">
        <v>0.23923444976076555</v>
      </c>
      <c r="AI27" s="7"/>
      <c r="AJ27" s="7">
        <v>0.6116207951070336</v>
      </c>
      <c r="AK27" s="7"/>
      <c r="AL27" s="2"/>
      <c r="AM27" s="2"/>
      <c r="AN27" s="2"/>
    </row>
    <row r="28" spans="1:40" x14ac:dyDescent="0.25">
      <c r="A28" s="6">
        <v>112262</v>
      </c>
      <c r="B28" t="s">
        <v>436</v>
      </c>
      <c r="C28" t="s">
        <v>434</v>
      </c>
      <c r="D28" t="s">
        <v>33</v>
      </c>
      <c r="E28" t="s">
        <v>135</v>
      </c>
      <c r="F28" t="s">
        <v>154</v>
      </c>
      <c r="G28" t="s">
        <v>153</v>
      </c>
      <c r="H28" s="7"/>
      <c r="I28" s="7">
        <v>2.2388059701492535</v>
      </c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2"/>
      <c r="AM28" s="2"/>
      <c r="AN28" s="2"/>
    </row>
    <row r="29" spans="1:40" x14ac:dyDescent="0.25">
      <c r="A29" s="6">
        <v>112262</v>
      </c>
      <c r="B29" t="s">
        <v>435</v>
      </c>
      <c r="C29" t="s">
        <v>434</v>
      </c>
      <c r="D29" t="s">
        <v>33</v>
      </c>
      <c r="E29" t="s">
        <v>135</v>
      </c>
      <c r="F29" t="s">
        <v>154</v>
      </c>
      <c r="G29" t="s">
        <v>153</v>
      </c>
      <c r="H29" s="7">
        <v>2.6315789473684208</v>
      </c>
      <c r="I29" s="7"/>
      <c r="J29" s="7">
        <v>1.9607843137254901</v>
      </c>
      <c r="K29" s="7">
        <v>2.459016393442623</v>
      </c>
      <c r="L29" s="7">
        <v>2.0942408376963351</v>
      </c>
      <c r="M29" s="7">
        <v>3.4246575342465753</v>
      </c>
      <c r="N29" s="7">
        <v>2.912621359223301</v>
      </c>
      <c r="O29" s="7">
        <v>6.3218390804597711</v>
      </c>
      <c r="P29" s="7">
        <v>1.8433179723502304</v>
      </c>
      <c r="Q29" s="7"/>
      <c r="R29" s="7"/>
      <c r="S29" s="7"/>
      <c r="T29" s="7">
        <v>0.47694753577106513</v>
      </c>
      <c r="U29" s="7"/>
      <c r="V29" s="7"/>
      <c r="W29" s="7"/>
      <c r="X29" s="7">
        <v>0.61349693251533743</v>
      </c>
      <c r="Y29" s="7"/>
      <c r="Z29" s="7"/>
      <c r="AA29" s="7"/>
      <c r="AB29" s="7"/>
      <c r="AC29" s="7">
        <v>0.85158150851581504</v>
      </c>
      <c r="AD29" s="7"/>
      <c r="AE29" s="7"/>
      <c r="AF29" s="7"/>
      <c r="AG29" s="7"/>
      <c r="AH29" s="7">
        <v>0.23923444976076555</v>
      </c>
      <c r="AI29" s="7">
        <v>1.4457831325301205</v>
      </c>
      <c r="AJ29" s="7">
        <v>1.5290519877675841</v>
      </c>
      <c r="AK29" s="7"/>
      <c r="AL29" s="2"/>
      <c r="AM29" s="2"/>
      <c r="AN29" s="2"/>
    </row>
    <row r="30" spans="1:40" x14ac:dyDescent="0.25">
      <c r="A30" s="6">
        <v>112014</v>
      </c>
      <c r="B30" t="s">
        <v>433</v>
      </c>
      <c r="C30" t="s">
        <v>286</v>
      </c>
      <c r="D30" t="s">
        <v>5</v>
      </c>
      <c r="E30" t="s">
        <v>4</v>
      </c>
      <c r="F30" t="s">
        <v>9</v>
      </c>
      <c r="G30" t="s">
        <v>432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>
        <v>0.75187969924812026</v>
      </c>
      <c r="AG30" s="7">
        <v>0.53191489361702127</v>
      </c>
      <c r="AH30" s="7"/>
      <c r="AI30" s="7"/>
      <c r="AJ30" s="7"/>
      <c r="AK30" s="7"/>
      <c r="AL30" s="2"/>
      <c r="AM30" s="2"/>
      <c r="AN30" s="2"/>
    </row>
    <row r="31" spans="1:40" x14ac:dyDescent="0.25">
      <c r="A31" s="6">
        <v>112509</v>
      </c>
      <c r="B31" t="s">
        <v>431</v>
      </c>
      <c r="C31" t="s">
        <v>430</v>
      </c>
      <c r="D31" t="s">
        <v>5</v>
      </c>
      <c r="E31" t="s">
        <v>4</v>
      </c>
      <c r="F31" t="s">
        <v>9</v>
      </c>
      <c r="G31" t="s">
        <v>432</v>
      </c>
      <c r="H31" s="7"/>
      <c r="I31" s="7"/>
      <c r="J31" s="7"/>
      <c r="K31" s="7"/>
      <c r="L31" s="7"/>
      <c r="M31" s="7"/>
      <c r="N31" s="7"/>
      <c r="O31" s="7">
        <v>0.19157088122605362</v>
      </c>
      <c r="P31" s="7">
        <v>0.92165898617511521</v>
      </c>
      <c r="Q31" s="7"/>
      <c r="R31" s="7"/>
      <c r="S31" s="7"/>
      <c r="T31" s="7">
        <v>0.47694753577106513</v>
      </c>
      <c r="U31" s="7">
        <v>0.3289473684210526</v>
      </c>
      <c r="V31" s="7">
        <v>1.5151515151515151</v>
      </c>
      <c r="W31" s="7">
        <v>0.50847457627118642</v>
      </c>
      <c r="X31" s="7">
        <v>1.2269938650306749</v>
      </c>
      <c r="Y31" s="7"/>
      <c r="Z31" s="7">
        <v>0.15360983102918588</v>
      </c>
      <c r="AA31" s="7">
        <v>0.21231422505307856</v>
      </c>
      <c r="AB31" s="7"/>
      <c r="AC31" s="7">
        <v>1.4598540145985401</v>
      </c>
      <c r="AD31" s="7">
        <v>0.69124423963133641</v>
      </c>
      <c r="AE31" s="7">
        <v>0.60790273556231</v>
      </c>
      <c r="AF31" s="7">
        <v>7.518796992481203</v>
      </c>
      <c r="AG31" s="7">
        <v>0.53191489361702127</v>
      </c>
      <c r="AH31" s="7">
        <v>0.23923444976076555</v>
      </c>
      <c r="AI31" s="7">
        <v>0.24096385542168677</v>
      </c>
      <c r="AJ31" s="7"/>
      <c r="AK31" s="7"/>
      <c r="AL31" s="2"/>
      <c r="AM31" s="2"/>
      <c r="AN31" s="2"/>
    </row>
    <row r="32" spans="1:40" x14ac:dyDescent="0.25">
      <c r="A32" s="6"/>
      <c r="B32" t="s">
        <v>517</v>
      </c>
      <c r="C32" t="s">
        <v>348</v>
      </c>
      <c r="D32" t="s">
        <v>33</v>
      </c>
      <c r="E32" t="s">
        <v>135</v>
      </c>
      <c r="F32" t="s">
        <v>134</v>
      </c>
      <c r="G32" t="s">
        <v>426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>
        <v>0.24096385542168677</v>
      </c>
      <c r="AJ32" s="7"/>
      <c r="AK32" s="7">
        <v>0.28169014084507044</v>
      </c>
      <c r="AL32" s="2"/>
      <c r="AM32" s="2"/>
      <c r="AN32" s="2"/>
    </row>
    <row r="33" spans="1:40" x14ac:dyDescent="0.25">
      <c r="A33" s="6"/>
      <c r="B33" t="s">
        <v>518</v>
      </c>
      <c r="C33" t="s">
        <v>429</v>
      </c>
      <c r="D33" t="s">
        <v>33</v>
      </c>
      <c r="E33" t="s">
        <v>135</v>
      </c>
      <c r="F33" t="s">
        <v>134</v>
      </c>
      <c r="G33" t="s">
        <v>428</v>
      </c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>
        <v>0.24330900243309003</v>
      </c>
      <c r="AD33" s="7"/>
      <c r="AE33" s="7"/>
      <c r="AF33" s="7"/>
      <c r="AG33" s="7"/>
      <c r="AH33" s="7"/>
      <c r="AI33" s="7"/>
      <c r="AJ33" s="7">
        <v>0.3058103975535168</v>
      </c>
      <c r="AK33" s="7"/>
      <c r="AL33" s="2"/>
      <c r="AM33" s="2"/>
      <c r="AN33" s="2"/>
    </row>
    <row r="34" spans="1:40" x14ac:dyDescent="0.25">
      <c r="A34" s="6"/>
      <c r="B34" t="s">
        <v>519</v>
      </c>
      <c r="C34" t="s">
        <v>88</v>
      </c>
      <c r="D34" t="s">
        <v>33</v>
      </c>
      <c r="E34" t="s">
        <v>135</v>
      </c>
      <c r="F34" t="s">
        <v>134</v>
      </c>
      <c r="G34" t="s">
        <v>428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>
        <v>1.0169491525423728</v>
      </c>
      <c r="X34" s="7"/>
      <c r="Y34" s="7"/>
      <c r="Z34" s="7"/>
      <c r="AA34" s="7"/>
      <c r="AB34" s="7"/>
      <c r="AC34" s="7">
        <v>0.24330900243309003</v>
      </c>
      <c r="AD34" s="7"/>
      <c r="AE34" s="7"/>
      <c r="AF34" s="7"/>
      <c r="AG34" s="7"/>
      <c r="AH34" s="7"/>
      <c r="AI34" s="7">
        <v>0.48192771084337355</v>
      </c>
      <c r="AJ34" s="7">
        <v>0.6116207951070336</v>
      </c>
      <c r="AK34" s="7">
        <v>0.56338028169014087</v>
      </c>
      <c r="AL34" s="2"/>
      <c r="AM34" s="2"/>
      <c r="AN34" s="2"/>
    </row>
    <row r="35" spans="1:40" x14ac:dyDescent="0.25">
      <c r="A35" s="6"/>
      <c r="B35" t="s">
        <v>520</v>
      </c>
      <c r="C35" t="s">
        <v>88</v>
      </c>
      <c r="D35" t="s">
        <v>33</v>
      </c>
      <c r="E35" t="s">
        <v>135</v>
      </c>
      <c r="F35" t="s">
        <v>134</v>
      </c>
      <c r="G35" t="s">
        <v>426</v>
      </c>
      <c r="H35" s="7"/>
      <c r="I35" s="7"/>
      <c r="J35" s="7"/>
      <c r="K35" s="7"/>
      <c r="L35" s="7"/>
      <c r="M35" s="7"/>
      <c r="N35" s="7"/>
      <c r="O35" s="7">
        <v>0.19157088122605362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>
        <v>0.15360983102918588</v>
      </c>
      <c r="AA35" s="7"/>
      <c r="AB35" s="7"/>
      <c r="AC35" s="7"/>
      <c r="AD35" s="7"/>
      <c r="AE35" s="7"/>
      <c r="AF35" s="7">
        <v>0.75187969924812026</v>
      </c>
      <c r="AG35" s="7"/>
      <c r="AH35" s="7"/>
      <c r="AI35" s="7"/>
      <c r="AJ35" s="7"/>
      <c r="AK35" s="7">
        <v>0.28169014084507044</v>
      </c>
      <c r="AL35" s="2"/>
      <c r="AM35" s="2"/>
      <c r="AN35" s="2"/>
    </row>
    <row r="36" spans="1:40" x14ac:dyDescent="0.25">
      <c r="A36" s="6">
        <v>113010</v>
      </c>
      <c r="B36" t="s">
        <v>427</v>
      </c>
      <c r="C36" t="s">
        <v>57</v>
      </c>
      <c r="D36" t="s">
        <v>33</v>
      </c>
      <c r="E36" t="s">
        <v>135</v>
      </c>
      <c r="F36" t="s">
        <v>134</v>
      </c>
      <c r="G36" t="s">
        <v>426</v>
      </c>
      <c r="H36" s="7"/>
      <c r="I36" s="7"/>
      <c r="J36" s="7"/>
      <c r="K36" s="7"/>
      <c r="L36" s="7">
        <v>5.4973821989528799</v>
      </c>
      <c r="M36" s="7"/>
      <c r="N36" s="7"/>
      <c r="O36" s="7">
        <v>0.19157088122605362</v>
      </c>
      <c r="P36" s="7"/>
      <c r="Q36" s="7"/>
      <c r="R36" s="7"/>
      <c r="S36" s="7"/>
      <c r="T36" s="7">
        <v>0.1589825119236884</v>
      </c>
      <c r="U36" s="7"/>
      <c r="V36" s="7"/>
      <c r="W36" s="7"/>
      <c r="X36" s="7"/>
      <c r="Y36" s="7"/>
      <c r="Z36" s="7">
        <v>0.46082949308755761</v>
      </c>
      <c r="AA36" s="7"/>
      <c r="AB36" s="7"/>
      <c r="AC36" s="7">
        <v>0.36496350364963503</v>
      </c>
      <c r="AD36" s="7"/>
      <c r="AE36" s="7"/>
      <c r="AF36" s="7">
        <v>0.75187969924812026</v>
      </c>
      <c r="AG36" s="7">
        <v>1.3297872340425532</v>
      </c>
      <c r="AH36" s="7"/>
      <c r="AI36" s="7">
        <v>0.72289156626506024</v>
      </c>
      <c r="AJ36" s="7">
        <v>0.6116207951070336</v>
      </c>
      <c r="AK36" s="7">
        <v>0.56338028169014087</v>
      </c>
      <c r="AL36" s="2"/>
      <c r="AM36" s="2"/>
      <c r="AN36" s="2"/>
    </row>
    <row r="37" spans="1:40" x14ac:dyDescent="0.25">
      <c r="A37" s="6"/>
      <c r="B37" t="s">
        <v>521</v>
      </c>
      <c r="C37" t="s">
        <v>49</v>
      </c>
      <c r="D37" t="s">
        <v>33</v>
      </c>
      <c r="E37" t="s">
        <v>135</v>
      </c>
      <c r="F37" t="s">
        <v>134</v>
      </c>
      <c r="G37" t="s">
        <v>428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>
        <v>0.26595744680851063</v>
      </c>
      <c r="AH37" s="7"/>
      <c r="AI37" s="7">
        <v>0.96385542168674709</v>
      </c>
      <c r="AJ37" s="7">
        <v>0.3058103975535168</v>
      </c>
      <c r="AK37" s="7"/>
      <c r="AL37" s="2"/>
      <c r="AM37" s="2"/>
      <c r="AN37" s="2"/>
    </row>
    <row r="38" spans="1:40" x14ac:dyDescent="0.25">
      <c r="A38" s="6">
        <v>723128</v>
      </c>
      <c r="B38" t="s">
        <v>425</v>
      </c>
      <c r="C38" t="s">
        <v>424</v>
      </c>
      <c r="D38" t="s">
        <v>33</v>
      </c>
      <c r="E38" t="s">
        <v>135</v>
      </c>
      <c r="F38" t="s">
        <v>420</v>
      </c>
      <c r="G38" t="s">
        <v>419</v>
      </c>
      <c r="H38" s="7"/>
      <c r="I38" s="7"/>
      <c r="J38" s="7"/>
      <c r="K38" s="7"/>
      <c r="L38" s="7">
        <v>0.78534031413612559</v>
      </c>
      <c r="M38" s="7"/>
      <c r="N38" s="7"/>
      <c r="O38" s="7">
        <v>0.19157088122605362</v>
      </c>
      <c r="P38" s="7"/>
      <c r="Q38" s="7"/>
      <c r="R38" s="7"/>
      <c r="S38" s="7"/>
      <c r="T38" s="7">
        <v>0.31796502384737679</v>
      </c>
      <c r="U38" s="7">
        <v>0.6578947368421052</v>
      </c>
      <c r="V38" s="7">
        <v>0.25252525252525254</v>
      </c>
      <c r="W38" s="7">
        <v>0.16949152542372881</v>
      </c>
      <c r="X38" s="7"/>
      <c r="Y38" s="7"/>
      <c r="Z38" s="7">
        <v>0.61443932411674351</v>
      </c>
      <c r="AA38" s="7"/>
      <c r="AB38" s="7"/>
      <c r="AC38" s="7">
        <v>0.24330900243309003</v>
      </c>
      <c r="AD38" s="7"/>
      <c r="AE38" s="7"/>
      <c r="AF38" s="7">
        <v>1.5037593984962405</v>
      </c>
      <c r="AG38" s="7">
        <v>0.7978723404255319</v>
      </c>
      <c r="AH38" s="7"/>
      <c r="AI38" s="7">
        <v>0.48192771084337355</v>
      </c>
      <c r="AJ38" s="7"/>
      <c r="AK38" s="7">
        <v>0.84507042253521114</v>
      </c>
      <c r="AL38" s="2"/>
      <c r="AM38" s="2"/>
      <c r="AN38" s="2"/>
    </row>
    <row r="39" spans="1:40" x14ac:dyDescent="0.25">
      <c r="A39" s="6">
        <v>113042</v>
      </c>
      <c r="B39" t="s">
        <v>423</v>
      </c>
      <c r="C39" t="s">
        <v>16</v>
      </c>
      <c r="D39" t="s">
        <v>33</v>
      </c>
      <c r="E39" t="s">
        <v>135</v>
      </c>
      <c r="F39" t="s">
        <v>420</v>
      </c>
      <c r="G39" t="s">
        <v>419</v>
      </c>
      <c r="H39" s="7"/>
      <c r="I39" s="7"/>
      <c r="J39" s="7">
        <v>0.49019607843137253</v>
      </c>
      <c r="K39" s="7"/>
      <c r="L39" s="7">
        <v>0.52356020942408377</v>
      </c>
      <c r="M39" s="7"/>
      <c r="N39" s="7"/>
      <c r="O39" s="7">
        <v>0.19157088122605362</v>
      </c>
      <c r="P39" s="7"/>
      <c r="Q39" s="7"/>
      <c r="R39" s="7"/>
      <c r="S39" s="7"/>
      <c r="T39" s="7"/>
      <c r="U39" s="7">
        <v>0.98684210526315785</v>
      </c>
      <c r="V39" s="7"/>
      <c r="W39" s="7"/>
      <c r="X39" s="7">
        <v>0.30674846625766872</v>
      </c>
      <c r="Y39" s="7"/>
      <c r="Z39" s="7">
        <v>0.46082949308755761</v>
      </c>
      <c r="AA39" s="7"/>
      <c r="AB39" s="7"/>
      <c r="AC39" s="7">
        <v>0.24330900243309003</v>
      </c>
      <c r="AD39" s="7"/>
      <c r="AE39" s="7"/>
      <c r="AF39" s="7"/>
      <c r="AG39" s="7"/>
      <c r="AH39" s="7"/>
      <c r="AI39" s="7">
        <v>0.24096385542168677</v>
      </c>
      <c r="AJ39" s="7"/>
      <c r="AK39" s="7">
        <v>0.84507042253521114</v>
      </c>
      <c r="AL39" s="2"/>
      <c r="AM39" s="2"/>
      <c r="AN39" s="2"/>
    </row>
    <row r="40" spans="1:40" x14ac:dyDescent="0.25">
      <c r="A40" s="6">
        <v>113042</v>
      </c>
      <c r="B40" t="s">
        <v>422</v>
      </c>
      <c r="C40" t="s">
        <v>16</v>
      </c>
      <c r="D40" t="s">
        <v>33</v>
      </c>
      <c r="E40" t="s">
        <v>135</v>
      </c>
      <c r="F40" t="s">
        <v>420</v>
      </c>
      <c r="G40" t="s">
        <v>419</v>
      </c>
      <c r="H40" s="7"/>
      <c r="I40" s="7">
        <v>0.24875621890547264</v>
      </c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>
        <v>0.3289473684210526</v>
      </c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2"/>
      <c r="AM40" s="2"/>
      <c r="AN40" s="2"/>
    </row>
    <row r="41" spans="1:40" x14ac:dyDescent="0.25">
      <c r="A41" s="6">
        <v>113042</v>
      </c>
      <c r="B41" t="s">
        <v>421</v>
      </c>
      <c r="C41" t="s">
        <v>16</v>
      </c>
      <c r="D41" t="s">
        <v>33</v>
      </c>
      <c r="E41" t="s">
        <v>135</v>
      </c>
      <c r="F41" t="s">
        <v>420</v>
      </c>
      <c r="G41" t="s">
        <v>419</v>
      </c>
      <c r="H41" s="7"/>
      <c r="I41" s="7"/>
      <c r="J41" s="7"/>
      <c r="K41" s="7"/>
      <c r="L41" s="7">
        <v>0.26178010471204188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>
        <v>0.16949152542372881</v>
      </c>
      <c r="X41" s="7"/>
      <c r="Y41" s="7"/>
      <c r="Z41" s="7"/>
      <c r="AA41" s="7"/>
      <c r="AB41" s="7"/>
      <c r="AC41" s="7"/>
      <c r="AD41" s="7">
        <v>0.2304147465437788</v>
      </c>
      <c r="AE41" s="7"/>
      <c r="AF41" s="7"/>
      <c r="AG41" s="7">
        <v>0.7978723404255319</v>
      </c>
      <c r="AH41" s="7"/>
      <c r="AI41" s="7"/>
      <c r="AJ41" s="7"/>
      <c r="AK41" s="7"/>
      <c r="AL41" s="2"/>
      <c r="AM41" s="2"/>
      <c r="AN41" s="2"/>
    </row>
    <row r="42" spans="1:40" x14ac:dyDescent="0.25">
      <c r="A42" s="6">
        <v>113042</v>
      </c>
      <c r="B42" t="s">
        <v>418</v>
      </c>
      <c r="C42" t="s">
        <v>16</v>
      </c>
      <c r="D42" t="s">
        <v>33</v>
      </c>
      <c r="E42" t="s">
        <v>135</v>
      </c>
      <c r="F42" t="s">
        <v>420</v>
      </c>
      <c r="G42" t="s">
        <v>419</v>
      </c>
      <c r="H42" s="7">
        <v>2.9605263157894735</v>
      </c>
      <c r="I42" s="7">
        <v>1.2437810945273633</v>
      </c>
      <c r="J42" s="7">
        <v>1.4705882352941175</v>
      </c>
      <c r="K42" s="7">
        <v>3.6885245901639343</v>
      </c>
      <c r="L42" s="7">
        <v>4.1884816753926701</v>
      </c>
      <c r="M42" s="7">
        <v>0.34246575342465752</v>
      </c>
      <c r="N42" s="7">
        <v>2.2653721682847898</v>
      </c>
      <c r="O42" s="7">
        <v>5.7471264367816088</v>
      </c>
      <c r="P42" s="7">
        <v>2.0737327188940093</v>
      </c>
      <c r="Q42" s="7"/>
      <c r="R42" s="7">
        <v>0.13568521031207598</v>
      </c>
      <c r="S42" s="7"/>
      <c r="T42" s="7">
        <v>3.1796502384737675</v>
      </c>
      <c r="U42" s="7">
        <v>4.9342105263157894</v>
      </c>
      <c r="V42" s="7">
        <v>2.7777777777777777</v>
      </c>
      <c r="W42" s="7">
        <v>3.7288135593220342</v>
      </c>
      <c r="X42" s="7">
        <v>2.4539877300613497</v>
      </c>
      <c r="Y42" s="7"/>
      <c r="Z42" s="7">
        <v>5.0691244239631335</v>
      </c>
      <c r="AA42" s="7">
        <v>0.84925690021231426</v>
      </c>
      <c r="AB42" s="7">
        <v>2.0408163265306123</v>
      </c>
      <c r="AC42" s="7">
        <v>5.5961070559610704</v>
      </c>
      <c r="AD42" s="7">
        <v>4.1474654377880187</v>
      </c>
      <c r="AE42" s="7">
        <v>0.60790273556231</v>
      </c>
      <c r="AF42" s="7">
        <v>4.5112781954887211</v>
      </c>
      <c r="AG42" s="7">
        <v>5.0531914893617014</v>
      </c>
      <c r="AH42" s="7">
        <v>2.1531100478468899</v>
      </c>
      <c r="AI42" s="7">
        <v>0.48192771084337355</v>
      </c>
      <c r="AJ42" s="7">
        <v>7.951070336391437</v>
      </c>
      <c r="AK42" s="7">
        <v>2.535211267605634</v>
      </c>
      <c r="AL42" s="2"/>
      <c r="AM42" s="2"/>
      <c r="AN42" s="2"/>
    </row>
    <row r="43" spans="1:40" x14ac:dyDescent="0.25">
      <c r="A43" s="6">
        <v>761526</v>
      </c>
      <c r="B43" t="s">
        <v>417</v>
      </c>
      <c r="C43" t="s">
        <v>321</v>
      </c>
      <c r="D43" t="s">
        <v>33</v>
      </c>
      <c r="E43" t="s">
        <v>135</v>
      </c>
      <c r="F43" t="s">
        <v>411</v>
      </c>
      <c r="G43" t="s">
        <v>410</v>
      </c>
      <c r="H43" s="7">
        <v>0.3289473684210526</v>
      </c>
      <c r="I43" s="7"/>
      <c r="J43" s="7"/>
      <c r="K43" s="7"/>
      <c r="L43" s="7"/>
      <c r="M43" s="7"/>
      <c r="N43" s="7"/>
      <c r="O43" s="7">
        <v>0.76628352490421447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>
        <v>0.84925690021231426</v>
      </c>
      <c r="AB43" s="7"/>
      <c r="AC43" s="7"/>
      <c r="AD43" s="7"/>
      <c r="AE43" s="7">
        <v>0.303951367781155</v>
      </c>
      <c r="AF43" s="7">
        <v>1.5037593984962405</v>
      </c>
      <c r="AG43" s="7"/>
      <c r="AH43" s="7"/>
      <c r="AI43" s="7">
        <v>0.72289156626506024</v>
      </c>
      <c r="AJ43" s="7">
        <v>1.5290519877675841</v>
      </c>
      <c r="AK43" s="7"/>
      <c r="AL43" s="2"/>
      <c r="AM43" s="2"/>
      <c r="AN43" s="2"/>
    </row>
    <row r="44" spans="1:40" x14ac:dyDescent="0.25">
      <c r="A44" s="6">
        <v>533673</v>
      </c>
      <c r="B44" t="s">
        <v>416</v>
      </c>
      <c r="C44" t="s">
        <v>414</v>
      </c>
      <c r="D44" t="s">
        <v>33</v>
      </c>
      <c r="E44" t="s">
        <v>135</v>
      </c>
      <c r="F44" t="s">
        <v>411</v>
      </c>
      <c r="G44" t="s">
        <v>410</v>
      </c>
      <c r="H44" s="7"/>
      <c r="I44" s="7">
        <v>0.49751243781094528</v>
      </c>
      <c r="J44" s="7">
        <v>0.49019607843137253</v>
      </c>
      <c r="K44" s="7">
        <v>0.4098360655737705</v>
      </c>
      <c r="L44" s="7">
        <v>0.52356020942408377</v>
      </c>
      <c r="M44" s="7"/>
      <c r="N44" s="7">
        <v>0.64724919093851141</v>
      </c>
      <c r="O44" s="7"/>
      <c r="P44" s="7">
        <v>1.3824884792626728</v>
      </c>
      <c r="Q44" s="7"/>
      <c r="R44" s="7"/>
      <c r="S44" s="7"/>
      <c r="T44" s="7"/>
      <c r="U44" s="7"/>
      <c r="V44" s="7"/>
      <c r="W44" s="7">
        <v>0.84745762711864403</v>
      </c>
      <c r="X44" s="7">
        <v>1.2269938650306749</v>
      </c>
      <c r="Y44" s="7"/>
      <c r="Z44" s="7"/>
      <c r="AA44" s="7"/>
      <c r="AB44" s="7">
        <v>1.6326530612244898</v>
      </c>
      <c r="AC44" s="7"/>
      <c r="AD44" s="7"/>
      <c r="AE44" s="7"/>
      <c r="AF44" s="7"/>
      <c r="AG44" s="7">
        <v>0.53191489361702127</v>
      </c>
      <c r="AH44" s="7">
        <v>0.71770334928229662</v>
      </c>
      <c r="AI44" s="7"/>
      <c r="AJ44" s="7"/>
      <c r="AK44" s="7">
        <v>1.1267605633802817</v>
      </c>
      <c r="AL44" s="2"/>
      <c r="AM44" s="2"/>
      <c r="AN44" s="2"/>
    </row>
    <row r="45" spans="1:40" x14ac:dyDescent="0.25">
      <c r="A45" s="6">
        <v>533673</v>
      </c>
      <c r="B45" t="s">
        <v>415</v>
      </c>
      <c r="C45" t="s">
        <v>414</v>
      </c>
      <c r="D45" t="s">
        <v>33</v>
      </c>
      <c r="E45" t="s">
        <v>135</v>
      </c>
      <c r="F45" t="s">
        <v>411</v>
      </c>
      <c r="G45" t="s">
        <v>410</v>
      </c>
      <c r="H45" s="7"/>
      <c r="I45" s="7"/>
      <c r="J45" s="7"/>
      <c r="K45" s="7">
        <v>0.81967213114754101</v>
      </c>
      <c r="L45" s="7">
        <v>0.52356020942408377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>
        <v>0.33898305084745761</v>
      </c>
      <c r="X45" s="7"/>
      <c r="Y45" s="7"/>
      <c r="Z45" s="7"/>
      <c r="AA45" s="7"/>
      <c r="AB45" s="7">
        <v>0.81632653061224492</v>
      </c>
      <c r="AC45" s="7"/>
      <c r="AD45" s="7"/>
      <c r="AE45" s="7"/>
      <c r="AF45" s="7"/>
      <c r="AG45" s="7"/>
      <c r="AH45" s="7">
        <v>0.4784688995215311</v>
      </c>
      <c r="AI45" s="7">
        <v>0.48192771084337355</v>
      </c>
      <c r="AJ45" s="7"/>
      <c r="AK45" s="7">
        <v>0.28169014084507044</v>
      </c>
      <c r="AL45" s="2"/>
      <c r="AM45" s="2"/>
      <c r="AN45" s="2"/>
    </row>
    <row r="46" spans="1:40" x14ac:dyDescent="0.25">
      <c r="A46" s="6">
        <v>112942</v>
      </c>
      <c r="B46" t="s">
        <v>413</v>
      </c>
      <c r="C46" t="s">
        <v>379</v>
      </c>
      <c r="D46" t="s">
        <v>33</v>
      </c>
      <c r="E46" t="s">
        <v>135</v>
      </c>
      <c r="F46" t="s">
        <v>411</v>
      </c>
      <c r="G46" t="s">
        <v>410</v>
      </c>
      <c r="H46" s="7"/>
      <c r="I46" s="7"/>
      <c r="J46" s="7">
        <v>0.49019607843137253</v>
      </c>
      <c r="K46" s="7">
        <v>1.2295081967213115</v>
      </c>
      <c r="L46" s="7">
        <v>2.0942408376963351</v>
      </c>
      <c r="M46" s="7"/>
      <c r="N46" s="7">
        <v>2.2653721682847898</v>
      </c>
      <c r="O46" s="7">
        <v>1.1494252873563218</v>
      </c>
      <c r="P46" s="7"/>
      <c r="Q46" s="7"/>
      <c r="R46" s="7"/>
      <c r="S46" s="7"/>
      <c r="T46" s="7">
        <v>1.1128775834658187</v>
      </c>
      <c r="U46" s="7">
        <v>0.6578947368421052</v>
      </c>
      <c r="V46" s="7">
        <v>0.25252525252525254</v>
      </c>
      <c r="W46" s="7">
        <v>1.3559322033898304</v>
      </c>
      <c r="X46" s="7"/>
      <c r="Y46" s="7"/>
      <c r="Z46" s="7"/>
      <c r="AA46" s="7"/>
      <c r="AB46" s="7"/>
      <c r="AC46" s="7">
        <v>2.1897810218978102</v>
      </c>
      <c r="AD46" s="7">
        <v>0.69124423963133641</v>
      </c>
      <c r="AE46" s="7"/>
      <c r="AF46" s="7"/>
      <c r="AG46" s="7"/>
      <c r="AH46" s="7">
        <v>0.71770334928229662</v>
      </c>
      <c r="AI46" s="7">
        <v>2.4096385542168677</v>
      </c>
      <c r="AJ46" s="7"/>
      <c r="AK46" s="7"/>
      <c r="AL46" s="2"/>
      <c r="AM46" s="2"/>
      <c r="AN46" s="2"/>
    </row>
    <row r="47" spans="1:40" x14ac:dyDescent="0.25">
      <c r="A47" s="6">
        <v>112098</v>
      </c>
      <c r="B47" t="s">
        <v>412</v>
      </c>
      <c r="C47" t="s">
        <v>273</v>
      </c>
      <c r="D47" t="s">
        <v>33</v>
      </c>
      <c r="E47" t="s">
        <v>135</v>
      </c>
      <c r="F47" t="s">
        <v>411</v>
      </c>
      <c r="G47" t="s">
        <v>410</v>
      </c>
      <c r="H47" s="7"/>
      <c r="I47" s="7"/>
      <c r="J47" s="7"/>
      <c r="K47" s="7"/>
      <c r="L47" s="7">
        <v>3.9267015706806281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>
        <v>0.33898305084745761</v>
      </c>
      <c r="X47" s="7"/>
      <c r="Y47" s="7"/>
      <c r="Z47" s="7"/>
      <c r="AA47" s="7"/>
      <c r="AB47" s="7"/>
      <c r="AC47" s="7">
        <v>1.4598540145985401</v>
      </c>
      <c r="AD47" s="7"/>
      <c r="AE47" s="7"/>
      <c r="AF47" s="7"/>
      <c r="AG47" s="7"/>
      <c r="AH47" s="7"/>
      <c r="AI47" s="7">
        <v>1.2048192771084338</v>
      </c>
      <c r="AJ47" s="7"/>
      <c r="AK47" s="7"/>
      <c r="AL47" s="2"/>
      <c r="AM47" s="2"/>
      <c r="AN47" s="2"/>
    </row>
    <row r="48" spans="1:40" x14ac:dyDescent="0.25">
      <c r="A48" s="6">
        <v>527112</v>
      </c>
      <c r="B48" t="s">
        <v>409</v>
      </c>
      <c r="C48" t="s">
        <v>405</v>
      </c>
      <c r="D48" t="s">
        <v>33</v>
      </c>
      <c r="E48" t="s">
        <v>135</v>
      </c>
      <c r="F48" t="s">
        <v>154</v>
      </c>
      <c r="G48" t="s">
        <v>407</v>
      </c>
      <c r="H48" s="7"/>
      <c r="I48" s="7"/>
      <c r="J48" s="7"/>
      <c r="K48" s="7"/>
      <c r="L48" s="7"/>
      <c r="M48" s="7">
        <v>0.68493150684931503</v>
      </c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2"/>
      <c r="AM48" s="2"/>
      <c r="AN48" s="2"/>
    </row>
    <row r="49" spans="1:40" x14ac:dyDescent="0.25">
      <c r="A49" s="6">
        <v>527112</v>
      </c>
      <c r="B49" t="s">
        <v>408</v>
      </c>
      <c r="C49" t="s">
        <v>405</v>
      </c>
      <c r="D49" t="s">
        <v>33</v>
      </c>
      <c r="E49" t="s">
        <v>135</v>
      </c>
      <c r="F49" t="s">
        <v>154</v>
      </c>
      <c r="G49" t="s">
        <v>407</v>
      </c>
      <c r="H49" s="7"/>
      <c r="I49" s="7"/>
      <c r="J49" s="7"/>
      <c r="K49" s="7"/>
      <c r="L49" s="7"/>
      <c r="M49" s="7"/>
      <c r="N49" s="7"/>
      <c r="O49" s="7"/>
      <c r="P49" s="7">
        <v>6.4516129032258061</v>
      </c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2"/>
      <c r="AM49" s="2"/>
      <c r="AN49" s="2"/>
    </row>
    <row r="50" spans="1:40" x14ac:dyDescent="0.25">
      <c r="A50" s="6">
        <v>484712</v>
      </c>
      <c r="B50" t="s">
        <v>406</v>
      </c>
      <c r="C50" t="s">
        <v>405</v>
      </c>
      <c r="D50" t="s">
        <v>33</v>
      </c>
      <c r="E50" t="s">
        <v>135</v>
      </c>
      <c r="F50" t="s">
        <v>154</v>
      </c>
      <c r="G50" t="s">
        <v>407</v>
      </c>
      <c r="H50" s="7"/>
      <c r="I50" s="7"/>
      <c r="J50" s="7"/>
      <c r="K50" s="7">
        <v>0.4098360655737705</v>
      </c>
      <c r="L50" s="7"/>
      <c r="M50" s="7"/>
      <c r="N50" s="7">
        <v>0.64724919093851141</v>
      </c>
      <c r="O50" s="7">
        <v>4.980842911877394</v>
      </c>
      <c r="P50" s="7">
        <v>5.0691244239631335</v>
      </c>
      <c r="Q50" s="7"/>
      <c r="R50" s="7"/>
      <c r="S50" s="7"/>
      <c r="T50" s="7"/>
      <c r="U50" s="7"/>
      <c r="V50" s="7"/>
      <c r="W50" s="7">
        <v>1.6949152542372881</v>
      </c>
      <c r="X50" s="7"/>
      <c r="Y50" s="7">
        <v>0.33333333333333337</v>
      </c>
      <c r="Z50" s="7"/>
      <c r="AA50" s="7"/>
      <c r="AB50" s="7"/>
      <c r="AC50" s="7"/>
      <c r="AD50" s="7"/>
      <c r="AE50" s="7"/>
      <c r="AF50" s="7"/>
      <c r="AG50" s="7">
        <v>0.53191489361702127</v>
      </c>
      <c r="AH50" s="7">
        <v>0.4784688995215311</v>
      </c>
      <c r="AI50" s="7">
        <v>0.96385542168674709</v>
      </c>
      <c r="AJ50" s="7"/>
      <c r="AK50" s="7">
        <v>2.2535211267605635</v>
      </c>
      <c r="AL50" s="2"/>
      <c r="AM50" s="2"/>
      <c r="AN50" s="2"/>
    </row>
    <row r="51" spans="1:40" x14ac:dyDescent="0.25">
      <c r="A51" s="6">
        <v>522587</v>
      </c>
      <c r="B51" t="s">
        <v>404</v>
      </c>
      <c r="C51" t="s">
        <v>403</v>
      </c>
      <c r="D51" t="s">
        <v>33</v>
      </c>
      <c r="E51" t="s">
        <v>135</v>
      </c>
      <c r="F51" t="s">
        <v>297</v>
      </c>
      <c r="G51" t="s">
        <v>397</v>
      </c>
      <c r="H51" s="7">
        <v>0.6578947368421052</v>
      </c>
      <c r="I51" s="7">
        <v>4.9751243781094532</v>
      </c>
      <c r="J51" s="7">
        <v>5.3921568627450984</v>
      </c>
      <c r="K51" s="7">
        <v>4.0983606557377046</v>
      </c>
      <c r="L51" s="7"/>
      <c r="M51" s="7">
        <v>2.3972602739726026</v>
      </c>
      <c r="N51" s="7">
        <v>5.825242718446602</v>
      </c>
      <c r="O51" s="7"/>
      <c r="P51" s="7">
        <v>12.211981566820276</v>
      </c>
      <c r="Q51" s="7"/>
      <c r="R51" s="7"/>
      <c r="S51" s="7"/>
      <c r="T51" s="7"/>
      <c r="U51" s="7"/>
      <c r="V51" s="7">
        <v>2.0202020202020203</v>
      </c>
      <c r="W51" s="7">
        <v>1.6949152542372881</v>
      </c>
      <c r="X51" s="7">
        <v>0.30674846625766872</v>
      </c>
      <c r="Y51" s="7"/>
      <c r="Z51" s="7"/>
      <c r="AA51" s="7"/>
      <c r="AB51" s="7"/>
      <c r="AC51" s="7"/>
      <c r="AD51" s="7">
        <v>0.69124423963133641</v>
      </c>
      <c r="AE51" s="7"/>
      <c r="AF51" s="7"/>
      <c r="AG51" s="7">
        <v>1.5957446808510638</v>
      </c>
      <c r="AH51" s="7">
        <v>0.71770334928229662</v>
      </c>
      <c r="AI51" s="7">
        <v>1.9277108433734942</v>
      </c>
      <c r="AJ51" s="7">
        <v>1.2232415902140672</v>
      </c>
      <c r="AK51" s="7">
        <v>0.84507042253521114</v>
      </c>
      <c r="AL51" s="2"/>
      <c r="AM51" s="2"/>
      <c r="AN51" s="2"/>
    </row>
    <row r="52" spans="1:40" x14ac:dyDescent="0.25">
      <c r="A52" s="6">
        <v>112877</v>
      </c>
      <c r="B52" t="s">
        <v>402</v>
      </c>
      <c r="C52" t="s">
        <v>273</v>
      </c>
      <c r="D52" t="s">
        <v>33</v>
      </c>
      <c r="E52" t="s">
        <v>135</v>
      </c>
      <c r="F52" t="s">
        <v>297</v>
      </c>
      <c r="G52" t="s">
        <v>397</v>
      </c>
      <c r="H52" s="7"/>
      <c r="I52" s="7">
        <v>1.7412935323383085</v>
      </c>
      <c r="J52" s="7"/>
      <c r="K52" s="7">
        <v>1.639344262295082</v>
      </c>
      <c r="L52" s="7"/>
      <c r="M52" s="7"/>
      <c r="N52" s="7">
        <v>3.8834951456310676</v>
      </c>
      <c r="O52" s="7"/>
      <c r="P52" s="7"/>
      <c r="Q52" s="7"/>
      <c r="R52" s="7"/>
      <c r="S52" s="7"/>
      <c r="T52" s="7"/>
      <c r="U52" s="7"/>
      <c r="V52" s="7">
        <v>1.7676767676767675</v>
      </c>
      <c r="W52" s="7"/>
      <c r="X52" s="7">
        <v>4.6012269938650308</v>
      </c>
      <c r="Y52" s="7"/>
      <c r="Z52" s="7"/>
      <c r="AA52" s="7"/>
      <c r="AB52" s="7"/>
      <c r="AC52" s="7"/>
      <c r="AD52" s="7"/>
      <c r="AE52" s="7"/>
      <c r="AF52" s="7"/>
      <c r="AG52" s="7">
        <v>1.0638297872340425</v>
      </c>
      <c r="AH52" s="7">
        <v>2.3923444976076556</v>
      </c>
      <c r="AI52" s="7">
        <v>0.48192771084337355</v>
      </c>
      <c r="AJ52" s="7"/>
      <c r="AK52" s="7">
        <v>1.971830985915493</v>
      </c>
      <c r="AL52" s="2"/>
      <c r="AM52" s="2"/>
      <c r="AN52" s="2"/>
    </row>
    <row r="53" spans="1:40" x14ac:dyDescent="0.25">
      <c r="A53" s="6">
        <v>490073</v>
      </c>
      <c r="B53" t="s">
        <v>401</v>
      </c>
      <c r="C53" t="s">
        <v>400</v>
      </c>
      <c r="D53" t="s">
        <v>33</v>
      </c>
      <c r="E53" t="s">
        <v>135</v>
      </c>
      <c r="F53" t="s">
        <v>297</v>
      </c>
      <c r="G53" t="s">
        <v>397</v>
      </c>
      <c r="H53" s="7">
        <v>0.6578947368421052</v>
      </c>
      <c r="I53" s="7">
        <v>0.74626865671641784</v>
      </c>
      <c r="J53" s="7">
        <v>1.715686274509804</v>
      </c>
      <c r="K53" s="7">
        <v>1.2295081967213115</v>
      </c>
      <c r="L53" s="7">
        <v>1.5706806282722512</v>
      </c>
      <c r="M53" s="7">
        <v>1.7123287671232876</v>
      </c>
      <c r="N53" s="7">
        <v>2.5889967637540456</v>
      </c>
      <c r="O53" s="7"/>
      <c r="P53" s="7"/>
      <c r="Q53" s="7"/>
      <c r="R53" s="7"/>
      <c r="S53" s="7"/>
      <c r="T53" s="7"/>
      <c r="U53" s="7"/>
      <c r="V53" s="7">
        <v>1.2626262626262625</v>
      </c>
      <c r="W53" s="7">
        <v>5.0847457627118651</v>
      </c>
      <c r="X53" s="7">
        <v>4.294478527607362</v>
      </c>
      <c r="Y53" s="7"/>
      <c r="Z53" s="7"/>
      <c r="AA53" s="7">
        <v>4.8832271762208075</v>
      </c>
      <c r="AB53" s="7">
        <v>8.5714285714285712</v>
      </c>
      <c r="AC53" s="7">
        <v>0.48661800486618007</v>
      </c>
      <c r="AD53" s="7"/>
      <c r="AE53" s="7">
        <v>1.8237082066869299</v>
      </c>
      <c r="AF53" s="7"/>
      <c r="AG53" s="7"/>
      <c r="AH53" s="7">
        <v>1.4354066985645932</v>
      </c>
      <c r="AI53" s="7">
        <v>3.6144578313253009</v>
      </c>
      <c r="AJ53" s="7">
        <v>3.9755351681957185</v>
      </c>
      <c r="AK53" s="7">
        <v>5.6338028169014089</v>
      </c>
      <c r="AL53" s="2"/>
      <c r="AM53" s="2"/>
      <c r="AN53" s="2"/>
    </row>
    <row r="54" spans="1:40" x14ac:dyDescent="0.25">
      <c r="A54" s="6">
        <v>112082</v>
      </c>
      <c r="B54" t="s">
        <v>399</v>
      </c>
      <c r="C54" t="s">
        <v>273</v>
      </c>
      <c r="D54" t="s">
        <v>33</v>
      </c>
      <c r="E54" t="s">
        <v>135</v>
      </c>
      <c r="F54" t="s">
        <v>297</v>
      </c>
      <c r="G54" t="s">
        <v>397</v>
      </c>
      <c r="H54" s="7"/>
      <c r="I54" s="7"/>
      <c r="J54" s="7">
        <v>1.9607843137254901</v>
      </c>
      <c r="K54" s="7">
        <v>0.81967213114754101</v>
      </c>
      <c r="L54" s="7">
        <v>1.3089005235602094</v>
      </c>
      <c r="M54" s="7"/>
      <c r="N54" s="7"/>
      <c r="O54" s="7">
        <v>2.1072796934865901</v>
      </c>
      <c r="P54" s="7"/>
      <c r="Q54" s="7"/>
      <c r="R54" s="7"/>
      <c r="S54" s="7"/>
      <c r="T54" s="7"/>
      <c r="U54" s="7"/>
      <c r="V54" s="7">
        <v>2.5252525252525251</v>
      </c>
      <c r="W54" s="7">
        <v>0.33898305084745761</v>
      </c>
      <c r="X54" s="7">
        <v>0.30674846625766872</v>
      </c>
      <c r="Y54" s="7"/>
      <c r="Z54" s="7"/>
      <c r="AA54" s="7">
        <v>5.9447983014862</v>
      </c>
      <c r="AB54" s="7">
        <v>6.9387755102040813</v>
      </c>
      <c r="AC54" s="7"/>
      <c r="AD54" s="7"/>
      <c r="AE54" s="7"/>
      <c r="AF54" s="7"/>
      <c r="AG54" s="7"/>
      <c r="AH54" s="7">
        <v>0.9569377990430622</v>
      </c>
      <c r="AI54" s="7">
        <v>3.6144578313253009</v>
      </c>
      <c r="AJ54" s="7">
        <v>4.5871559633027523</v>
      </c>
      <c r="AK54" s="7">
        <v>0.28169014084507044</v>
      </c>
      <c r="AL54" s="2"/>
      <c r="AM54" s="2"/>
      <c r="AN54" s="2"/>
    </row>
    <row r="55" spans="1:40" x14ac:dyDescent="0.25">
      <c r="A55" s="6">
        <v>112082</v>
      </c>
      <c r="B55" t="s">
        <v>398</v>
      </c>
      <c r="C55" t="s">
        <v>273</v>
      </c>
      <c r="D55" t="s">
        <v>33</v>
      </c>
      <c r="E55" t="s">
        <v>135</v>
      </c>
      <c r="F55" t="s">
        <v>297</v>
      </c>
      <c r="G55" t="s">
        <v>397</v>
      </c>
      <c r="H55" s="7"/>
      <c r="I55" s="7"/>
      <c r="J55" s="7"/>
      <c r="K55" s="7">
        <v>2.0491803278688523</v>
      </c>
      <c r="L55" s="7"/>
      <c r="M55" s="7"/>
      <c r="N55" s="7"/>
      <c r="O55" s="7"/>
      <c r="P55" s="7"/>
      <c r="Q55" s="7"/>
      <c r="R55" s="7"/>
      <c r="S55" s="7"/>
      <c r="T55" s="7"/>
      <c r="U55" s="7"/>
      <c r="V55" s="7">
        <v>3.7878787878787881</v>
      </c>
      <c r="W55" s="7">
        <v>1.3559322033898304</v>
      </c>
      <c r="X55" s="7"/>
      <c r="Y55" s="7"/>
      <c r="Z55" s="7"/>
      <c r="AA55" s="7">
        <v>1.48619957537155</v>
      </c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2"/>
      <c r="AM55" s="2"/>
      <c r="AN55" s="2"/>
    </row>
    <row r="56" spans="1:40" x14ac:dyDescent="0.25">
      <c r="A56" s="6">
        <v>112082</v>
      </c>
      <c r="B56" t="s">
        <v>396</v>
      </c>
      <c r="C56" t="s">
        <v>273</v>
      </c>
      <c r="D56" t="s">
        <v>33</v>
      </c>
      <c r="E56" t="s">
        <v>135</v>
      </c>
      <c r="F56" t="s">
        <v>297</v>
      </c>
      <c r="G56" t="s">
        <v>397</v>
      </c>
      <c r="H56" s="7"/>
      <c r="I56" s="7">
        <v>0.74626865671641784</v>
      </c>
      <c r="J56" s="7"/>
      <c r="K56" s="7"/>
      <c r="L56" s="7"/>
      <c r="M56" s="7">
        <v>1.0273972602739725</v>
      </c>
      <c r="N56" s="7">
        <v>0.64724919093851141</v>
      </c>
      <c r="O56" s="7"/>
      <c r="P56" s="7"/>
      <c r="Q56" s="7"/>
      <c r="R56" s="7"/>
      <c r="S56" s="7"/>
      <c r="T56" s="7"/>
      <c r="U56" s="7"/>
      <c r="V56" s="7">
        <v>2.0202020202020203</v>
      </c>
      <c r="W56" s="7">
        <v>0.84745762711864403</v>
      </c>
      <c r="X56" s="7">
        <v>1.2269938650306749</v>
      </c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>
        <v>1.971830985915493</v>
      </c>
      <c r="AL56" s="2"/>
      <c r="AM56" s="2"/>
      <c r="AN56" s="2"/>
    </row>
    <row r="57" spans="1:40" x14ac:dyDescent="0.25">
      <c r="A57" s="6">
        <v>113118</v>
      </c>
      <c r="B57" t="s">
        <v>395</v>
      </c>
      <c r="C57" t="s">
        <v>394</v>
      </c>
      <c r="D57" t="s">
        <v>33</v>
      </c>
      <c r="E57" t="s">
        <v>135</v>
      </c>
      <c r="F57" t="s">
        <v>297</v>
      </c>
      <c r="G57" t="s">
        <v>296</v>
      </c>
      <c r="H57" s="7"/>
      <c r="I57" s="7">
        <v>0.24875621890547264</v>
      </c>
      <c r="J57" s="7">
        <v>0.73529411764705876</v>
      </c>
      <c r="K57" s="7">
        <v>2.0491803278688523</v>
      </c>
      <c r="L57" s="7">
        <v>0.78534031413612559</v>
      </c>
      <c r="M57" s="7">
        <v>0.68493150684931503</v>
      </c>
      <c r="N57" s="7">
        <v>0.64724919093851141</v>
      </c>
      <c r="O57" s="7"/>
      <c r="P57" s="7"/>
      <c r="Q57" s="7"/>
      <c r="R57" s="7"/>
      <c r="S57" s="7"/>
      <c r="T57" s="7"/>
      <c r="U57" s="7">
        <v>0.3289473684210526</v>
      </c>
      <c r="V57" s="7"/>
      <c r="W57" s="7"/>
      <c r="X57" s="7"/>
      <c r="Y57" s="7">
        <v>1</v>
      </c>
      <c r="Z57" s="7"/>
      <c r="AA57" s="7">
        <v>1.0615711252653928</v>
      </c>
      <c r="AB57" s="7">
        <v>0.40816326530612246</v>
      </c>
      <c r="AC57" s="7"/>
      <c r="AD57" s="7"/>
      <c r="AE57" s="7"/>
      <c r="AF57" s="7"/>
      <c r="AG57" s="7"/>
      <c r="AH57" s="7"/>
      <c r="AI57" s="7">
        <v>1.2048192771084338</v>
      </c>
      <c r="AJ57" s="7"/>
      <c r="AK57" s="7">
        <v>1.1267605633802817</v>
      </c>
      <c r="AL57" s="2"/>
      <c r="AM57" s="2"/>
      <c r="AN57" s="2"/>
    </row>
    <row r="58" spans="1:40" x14ac:dyDescent="0.25">
      <c r="A58" s="6"/>
      <c r="B58" t="s">
        <v>522</v>
      </c>
      <c r="C58" t="s">
        <v>295</v>
      </c>
      <c r="D58" t="s">
        <v>33</v>
      </c>
      <c r="E58" t="s">
        <v>135</v>
      </c>
      <c r="F58" t="s">
        <v>297</v>
      </c>
      <c r="G58" t="s">
        <v>296</v>
      </c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>
        <v>0.31796502384737679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2"/>
      <c r="AM58" s="2"/>
      <c r="AN58" s="2"/>
    </row>
    <row r="59" spans="1:40" x14ac:dyDescent="0.25">
      <c r="A59" s="6">
        <v>112084</v>
      </c>
      <c r="B59" t="s">
        <v>393</v>
      </c>
      <c r="C59" t="s">
        <v>295</v>
      </c>
      <c r="D59" t="s">
        <v>33</v>
      </c>
      <c r="E59" t="s">
        <v>135</v>
      </c>
      <c r="F59" t="s">
        <v>297</v>
      </c>
      <c r="G59" t="s">
        <v>392</v>
      </c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>
        <v>0.25252525252525254</v>
      </c>
      <c r="W59" s="7"/>
      <c r="X59" s="7">
        <v>0.61349693251533743</v>
      </c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>
        <v>1.4084507042253522</v>
      </c>
      <c r="AL59" s="2"/>
      <c r="AM59" s="2"/>
      <c r="AN59" s="2"/>
    </row>
    <row r="60" spans="1:40" x14ac:dyDescent="0.25">
      <c r="A60" s="6">
        <v>112084</v>
      </c>
      <c r="B60" t="s">
        <v>391</v>
      </c>
      <c r="C60" t="s">
        <v>295</v>
      </c>
      <c r="D60" t="s">
        <v>33</v>
      </c>
      <c r="E60" t="s">
        <v>135</v>
      </c>
      <c r="F60" t="s">
        <v>297</v>
      </c>
      <c r="G60" t="s">
        <v>392</v>
      </c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>
        <v>0.3058103975535168</v>
      </c>
      <c r="AK60" s="7"/>
      <c r="AL60" s="2"/>
      <c r="AM60" s="2"/>
      <c r="AN60" s="2"/>
    </row>
    <row r="61" spans="1:40" x14ac:dyDescent="0.25">
      <c r="A61" s="6">
        <v>409586</v>
      </c>
      <c r="B61" t="s">
        <v>388</v>
      </c>
      <c r="C61" t="s">
        <v>16</v>
      </c>
      <c r="D61" t="s">
        <v>33</v>
      </c>
      <c r="E61" t="s">
        <v>32</v>
      </c>
      <c r="F61" t="s">
        <v>390</v>
      </c>
      <c r="G61" t="s">
        <v>389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>
        <v>3.6635006784260513</v>
      </c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>
        <v>0.303951367781155</v>
      </c>
      <c r="AF61" s="7"/>
      <c r="AG61" s="7"/>
      <c r="AH61" s="7"/>
      <c r="AI61" s="7">
        <v>0.72289156626506024</v>
      </c>
      <c r="AJ61" s="7">
        <v>2.1406727828746175</v>
      </c>
      <c r="AK61" s="7"/>
      <c r="AL61" s="2"/>
      <c r="AM61" s="2"/>
      <c r="AN61" s="2"/>
    </row>
    <row r="62" spans="1:40" x14ac:dyDescent="0.25">
      <c r="A62" s="6"/>
      <c r="B62" t="s">
        <v>523</v>
      </c>
      <c r="C62" t="s">
        <v>387</v>
      </c>
      <c r="D62" t="s">
        <v>33</v>
      </c>
      <c r="E62" t="s">
        <v>135</v>
      </c>
      <c r="F62" t="s">
        <v>248</v>
      </c>
      <c r="G62" t="s">
        <v>357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>
        <v>4.5454545454545459</v>
      </c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>
        <v>0.26595744680851063</v>
      </c>
      <c r="AH62" s="7"/>
      <c r="AI62" s="7"/>
      <c r="AJ62" s="7"/>
      <c r="AK62" s="7"/>
      <c r="AL62" s="2"/>
      <c r="AM62" s="2"/>
      <c r="AN62" s="2"/>
    </row>
    <row r="63" spans="1:40" x14ac:dyDescent="0.25">
      <c r="A63" s="6"/>
      <c r="B63" t="s">
        <v>524</v>
      </c>
      <c r="C63" t="s">
        <v>386</v>
      </c>
      <c r="D63" t="s">
        <v>33</v>
      </c>
      <c r="E63" t="s">
        <v>135</v>
      </c>
      <c r="F63" t="s">
        <v>248</v>
      </c>
      <c r="G63" t="s">
        <v>357</v>
      </c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>
        <v>0.81632653061224492</v>
      </c>
      <c r="AC63" s="7"/>
      <c r="AD63" s="7"/>
      <c r="AE63" s="7"/>
      <c r="AF63" s="7"/>
      <c r="AG63" s="7">
        <v>0.26595744680851063</v>
      </c>
      <c r="AH63" s="7">
        <v>3.8277511961722488</v>
      </c>
      <c r="AI63" s="7"/>
      <c r="AJ63" s="7"/>
      <c r="AK63" s="7">
        <v>0.56338028169014087</v>
      </c>
      <c r="AL63" s="2"/>
      <c r="AM63" s="2"/>
      <c r="AN63" s="2"/>
    </row>
    <row r="64" spans="1:40" x14ac:dyDescent="0.25">
      <c r="A64" s="6">
        <v>556219</v>
      </c>
      <c r="B64" t="s">
        <v>384</v>
      </c>
      <c r="C64" t="s">
        <v>383</v>
      </c>
      <c r="D64" t="s">
        <v>33</v>
      </c>
      <c r="E64" t="s">
        <v>135</v>
      </c>
      <c r="F64" t="s">
        <v>248</v>
      </c>
      <c r="G64" t="s">
        <v>385</v>
      </c>
      <c r="H64" s="7">
        <v>0.6578947368421052</v>
      </c>
      <c r="I64" s="7"/>
      <c r="J64" s="7"/>
      <c r="K64" s="7"/>
      <c r="L64" s="7"/>
      <c r="M64" s="7"/>
      <c r="N64" s="7">
        <v>0.64724919093851141</v>
      </c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>
        <v>0.24330900243309003</v>
      </c>
      <c r="AD64" s="7"/>
      <c r="AE64" s="7"/>
      <c r="AF64" s="7"/>
      <c r="AG64" s="7"/>
      <c r="AH64" s="7"/>
      <c r="AI64" s="7"/>
      <c r="AJ64" s="7"/>
      <c r="AK64" s="7"/>
      <c r="AL64" s="2"/>
      <c r="AM64" s="2"/>
      <c r="AN64" s="2"/>
    </row>
    <row r="65" spans="1:40" x14ac:dyDescent="0.25">
      <c r="A65" s="6">
        <v>114035</v>
      </c>
      <c r="B65" t="s">
        <v>380</v>
      </c>
      <c r="C65" t="s">
        <v>379</v>
      </c>
      <c r="D65" t="s">
        <v>33</v>
      </c>
      <c r="E65" t="s">
        <v>48</v>
      </c>
      <c r="F65" t="s">
        <v>382</v>
      </c>
      <c r="G65" t="s">
        <v>381</v>
      </c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>
        <v>0.1589825119236884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>
        <v>0.3058103975535168</v>
      </c>
      <c r="AK65" s="7"/>
      <c r="AL65" s="2"/>
      <c r="AM65" s="2"/>
      <c r="AN65" s="2"/>
    </row>
    <row r="66" spans="1:40" x14ac:dyDescent="0.25">
      <c r="A66" s="6">
        <v>418091</v>
      </c>
      <c r="B66" t="s">
        <v>378</v>
      </c>
      <c r="C66" t="s">
        <v>279</v>
      </c>
      <c r="D66" t="s">
        <v>33</v>
      </c>
      <c r="E66" t="s">
        <v>135</v>
      </c>
      <c r="F66" t="s">
        <v>248</v>
      </c>
      <c r="G66" t="s">
        <v>357</v>
      </c>
      <c r="H66" s="7">
        <v>3.2894736842105261</v>
      </c>
      <c r="I66" s="7">
        <v>5.721393034825871</v>
      </c>
      <c r="J66" s="7">
        <v>3.6764705882352944</v>
      </c>
      <c r="K66" s="7">
        <v>6.1475409836065573</v>
      </c>
      <c r="L66" s="7">
        <v>4.9738219895287958</v>
      </c>
      <c r="M66" s="7">
        <v>4.7945205479452051</v>
      </c>
      <c r="N66" s="7">
        <v>3.8834951456310676</v>
      </c>
      <c r="O66" s="7">
        <v>4.5977011494252871</v>
      </c>
      <c r="P66" s="7">
        <v>2.7649769585253456</v>
      </c>
      <c r="Q66" s="7">
        <v>14.805825242718445</v>
      </c>
      <c r="R66" s="7">
        <v>6.1058344640434195</v>
      </c>
      <c r="S66" s="7"/>
      <c r="T66" s="7">
        <v>1.4308426073131957</v>
      </c>
      <c r="U66" s="7">
        <v>7.5657894736842106</v>
      </c>
      <c r="V66" s="7">
        <v>5.808080808080808</v>
      </c>
      <c r="W66" s="7">
        <v>7.4576271186440684</v>
      </c>
      <c r="X66" s="7">
        <v>5.5214723926380369</v>
      </c>
      <c r="Y66" s="7">
        <v>1</v>
      </c>
      <c r="Z66" s="7"/>
      <c r="AA66" s="7">
        <v>1.910828025477707</v>
      </c>
      <c r="AB66" s="7">
        <v>7.3469387755102051</v>
      </c>
      <c r="AC66" s="7">
        <v>6.447688564476886</v>
      </c>
      <c r="AD66" s="7"/>
      <c r="AE66" s="7">
        <v>0.60790273556231</v>
      </c>
      <c r="AF66" s="7">
        <v>6.7669172932330826</v>
      </c>
      <c r="AG66" s="7">
        <v>10.372340425531915</v>
      </c>
      <c r="AH66" s="7"/>
      <c r="AI66" s="7">
        <v>8.6746987951807224</v>
      </c>
      <c r="AJ66" s="7">
        <v>9.4801223241590211</v>
      </c>
      <c r="AK66" s="7">
        <v>6.7605633802816891</v>
      </c>
      <c r="AL66" s="2"/>
      <c r="AM66" s="2"/>
      <c r="AN66" s="2"/>
    </row>
    <row r="67" spans="1:40" x14ac:dyDescent="0.25">
      <c r="A67" s="6">
        <v>112138</v>
      </c>
      <c r="B67" t="s">
        <v>377</v>
      </c>
      <c r="C67" t="s">
        <v>372</v>
      </c>
      <c r="D67" t="s">
        <v>33</v>
      </c>
      <c r="E67" t="s">
        <v>135</v>
      </c>
      <c r="F67" t="s">
        <v>282</v>
      </c>
      <c r="G67" t="s">
        <v>374</v>
      </c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>
        <v>0.1589825119236884</v>
      </c>
      <c r="U67" s="7"/>
      <c r="V67" s="7"/>
      <c r="W67" s="7"/>
      <c r="X67" s="7"/>
      <c r="Y67" s="7"/>
      <c r="Z67" s="7"/>
      <c r="AA67" s="7"/>
      <c r="AB67" s="7"/>
      <c r="AC67" s="7"/>
      <c r="AD67" s="7">
        <v>0.46082949308755761</v>
      </c>
      <c r="AE67" s="7"/>
      <c r="AF67" s="7"/>
      <c r="AG67" s="7"/>
      <c r="AH67" s="7"/>
      <c r="AI67" s="7"/>
      <c r="AJ67" s="7">
        <v>0.3058103975535168</v>
      </c>
      <c r="AK67" s="7"/>
      <c r="AL67" s="2"/>
      <c r="AM67" s="2"/>
      <c r="AN67" s="2"/>
    </row>
    <row r="68" spans="1:40" x14ac:dyDescent="0.25">
      <c r="A68" s="6">
        <v>112138</v>
      </c>
      <c r="B68" t="s">
        <v>376</v>
      </c>
      <c r="C68" t="s">
        <v>372</v>
      </c>
      <c r="D68" t="s">
        <v>33</v>
      </c>
      <c r="E68" t="s">
        <v>135</v>
      </c>
      <c r="F68" t="s">
        <v>282</v>
      </c>
      <c r="G68" t="s">
        <v>374</v>
      </c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>
        <v>0.47694753577106513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2"/>
      <c r="AM68" s="2"/>
      <c r="AN68" s="2"/>
    </row>
    <row r="69" spans="1:40" x14ac:dyDescent="0.25">
      <c r="A69" s="6">
        <v>112138</v>
      </c>
      <c r="B69" t="s">
        <v>375</v>
      </c>
      <c r="C69" t="s">
        <v>372</v>
      </c>
      <c r="D69" t="s">
        <v>33</v>
      </c>
      <c r="E69" t="s">
        <v>135</v>
      </c>
      <c r="F69" t="s">
        <v>282</v>
      </c>
      <c r="G69" t="s">
        <v>374</v>
      </c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>
        <v>0.63593004769475359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2"/>
      <c r="AM69" s="2"/>
      <c r="AN69" s="2"/>
    </row>
    <row r="70" spans="1:40" x14ac:dyDescent="0.25">
      <c r="A70" s="6">
        <v>112138</v>
      </c>
      <c r="B70" t="s">
        <v>373</v>
      </c>
      <c r="C70" t="s">
        <v>372</v>
      </c>
      <c r="D70" t="s">
        <v>33</v>
      </c>
      <c r="E70" t="s">
        <v>135</v>
      </c>
      <c r="F70" t="s">
        <v>282</v>
      </c>
      <c r="G70" t="s">
        <v>374</v>
      </c>
      <c r="H70" s="7"/>
      <c r="I70" s="7"/>
      <c r="J70" s="7"/>
      <c r="K70" s="7"/>
      <c r="L70" s="7"/>
      <c r="M70" s="7"/>
      <c r="N70" s="7"/>
      <c r="O70" s="7"/>
      <c r="P70" s="7"/>
      <c r="Q70" s="7">
        <v>0.24271844660194172</v>
      </c>
      <c r="R70" s="7">
        <v>0.40705563093622793</v>
      </c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>
        <v>0.2304147465437788</v>
      </c>
      <c r="AE70" s="7"/>
      <c r="AF70" s="7"/>
      <c r="AG70" s="7"/>
      <c r="AH70" s="7"/>
      <c r="AI70" s="7"/>
      <c r="AJ70" s="7"/>
      <c r="AK70" s="7"/>
      <c r="AL70" s="2"/>
      <c r="AM70" s="2"/>
      <c r="AN70" s="2"/>
    </row>
    <row r="71" spans="1:40" x14ac:dyDescent="0.25">
      <c r="A71" s="6"/>
      <c r="B71" t="s">
        <v>366</v>
      </c>
      <c r="C71" t="s">
        <v>214</v>
      </c>
      <c r="D71" t="s">
        <v>5</v>
      </c>
      <c r="E71" t="s">
        <v>4</v>
      </c>
      <c r="F71" t="s">
        <v>367</v>
      </c>
      <c r="G71" t="s">
        <v>366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>
        <v>0.75187969924812026</v>
      </c>
      <c r="AG71" s="7">
        <v>0.7978723404255319</v>
      </c>
      <c r="AH71" s="7"/>
      <c r="AI71" s="7"/>
      <c r="AJ71" s="7"/>
      <c r="AK71" s="7"/>
      <c r="AL71" s="2"/>
      <c r="AM71" s="2"/>
      <c r="AN71" s="2"/>
    </row>
    <row r="72" spans="1:40" x14ac:dyDescent="0.25">
      <c r="A72" s="6">
        <v>417772</v>
      </c>
      <c r="B72" t="s">
        <v>371</v>
      </c>
      <c r="C72" t="s">
        <v>239</v>
      </c>
      <c r="D72" t="s">
        <v>5</v>
      </c>
      <c r="E72" t="s">
        <v>4</v>
      </c>
      <c r="F72" t="s">
        <v>367</v>
      </c>
      <c r="G72" t="s">
        <v>366</v>
      </c>
      <c r="H72" s="7"/>
      <c r="I72" s="7"/>
      <c r="J72" s="7"/>
      <c r="K72" s="7">
        <v>0.4098360655737705</v>
      </c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2"/>
      <c r="AM72" s="2"/>
      <c r="AN72" s="2"/>
    </row>
    <row r="73" spans="1:40" x14ac:dyDescent="0.25">
      <c r="A73" s="6">
        <v>490010</v>
      </c>
      <c r="B73" t="s">
        <v>368</v>
      </c>
      <c r="C73" t="s">
        <v>239</v>
      </c>
      <c r="D73" t="s">
        <v>5</v>
      </c>
      <c r="E73" t="s">
        <v>4</v>
      </c>
      <c r="F73" t="s">
        <v>370</v>
      </c>
      <c r="G73" t="s">
        <v>369</v>
      </c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>
        <v>0.31796502384737679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2"/>
      <c r="AM73" s="2"/>
      <c r="AN73" s="2"/>
    </row>
    <row r="74" spans="1:40" x14ac:dyDescent="0.25">
      <c r="A74" s="6">
        <v>113281</v>
      </c>
      <c r="B74" t="s">
        <v>365</v>
      </c>
      <c r="C74" t="s">
        <v>225</v>
      </c>
      <c r="D74" t="s">
        <v>33</v>
      </c>
      <c r="E74" t="s">
        <v>135</v>
      </c>
      <c r="F74" t="s">
        <v>248</v>
      </c>
      <c r="G74" t="s">
        <v>357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>
        <v>1.6282225237449117</v>
      </c>
      <c r="S74" s="7"/>
      <c r="T74" s="7">
        <v>1.1128775834658187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2"/>
      <c r="AM74" s="2"/>
      <c r="AN74" s="2"/>
    </row>
    <row r="75" spans="1:40" x14ac:dyDescent="0.25">
      <c r="A75" s="6">
        <v>113254</v>
      </c>
      <c r="B75" t="s">
        <v>364</v>
      </c>
      <c r="C75" t="s">
        <v>60</v>
      </c>
      <c r="D75" t="s">
        <v>33</v>
      </c>
      <c r="E75" t="s">
        <v>135</v>
      </c>
      <c r="F75" t="s">
        <v>248</v>
      </c>
      <c r="G75" t="s">
        <v>357</v>
      </c>
      <c r="H75" s="7"/>
      <c r="I75" s="7"/>
      <c r="J75" s="7"/>
      <c r="K75" s="7"/>
      <c r="L75" s="7"/>
      <c r="M75" s="7"/>
      <c r="N75" s="7"/>
      <c r="O75" s="7"/>
      <c r="P75" s="7"/>
      <c r="Q75" s="7">
        <v>1.2135922330097086</v>
      </c>
      <c r="R75" s="7">
        <v>0.67842605156037994</v>
      </c>
      <c r="S75" s="7"/>
      <c r="T75" s="7"/>
      <c r="U75" s="7"/>
      <c r="V75" s="7">
        <v>0.75757575757575757</v>
      </c>
      <c r="W75" s="7">
        <v>1.1864406779661016</v>
      </c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>
        <v>0.23923444976076555</v>
      </c>
      <c r="AI75" s="7"/>
      <c r="AJ75" s="7"/>
      <c r="AK75" s="7"/>
      <c r="AL75" s="2"/>
      <c r="AM75" s="2"/>
      <c r="AN75" s="2"/>
    </row>
    <row r="76" spans="1:40" x14ac:dyDescent="0.25">
      <c r="A76" s="6">
        <v>478589</v>
      </c>
      <c r="B76" t="s">
        <v>363</v>
      </c>
      <c r="C76" t="s">
        <v>321</v>
      </c>
      <c r="D76" t="s">
        <v>33</v>
      </c>
      <c r="E76" t="s">
        <v>135</v>
      </c>
      <c r="F76" t="s">
        <v>248</v>
      </c>
      <c r="G76" t="s">
        <v>357</v>
      </c>
      <c r="H76" s="7"/>
      <c r="I76" s="7"/>
      <c r="J76" s="7"/>
      <c r="K76" s="7"/>
      <c r="L76" s="7"/>
      <c r="M76" s="7"/>
      <c r="N76" s="7"/>
      <c r="O76" s="7"/>
      <c r="P76" s="7"/>
      <c r="Q76" s="7">
        <v>0.97087378640776689</v>
      </c>
      <c r="R76" s="7">
        <v>1.8995929443690638</v>
      </c>
      <c r="S76" s="7"/>
      <c r="T76" s="7">
        <v>0.1589825119236884</v>
      </c>
      <c r="U76" s="7"/>
      <c r="V76" s="7"/>
      <c r="W76" s="7"/>
      <c r="X76" s="7"/>
      <c r="Y76" s="7">
        <v>0.33333333333333337</v>
      </c>
      <c r="Z76" s="7"/>
      <c r="AA76" s="7"/>
      <c r="AB76" s="7"/>
      <c r="AC76" s="7"/>
      <c r="AD76" s="7">
        <v>0.69124423963133641</v>
      </c>
      <c r="AE76" s="7">
        <v>0.60790273556231</v>
      </c>
      <c r="AF76" s="7"/>
      <c r="AG76" s="7"/>
      <c r="AH76" s="7">
        <v>0.4784688995215311</v>
      </c>
      <c r="AI76" s="7"/>
      <c r="AJ76" s="7"/>
      <c r="AK76" s="7"/>
      <c r="AL76" s="2"/>
      <c r="AM76" s="2"/>
      <c r="AN76" s="2"/>
    </row>
    <row r="77" spans="1:40" x14ac:dyDescent="0.25">
      <c r="A77" s="6">
        <v>478591</v>
      </c>
      <c r="B77" t="s">
        <v>362</v>
      </c>
      <c r="C77" t="s">
        <v>361</v>
      </c>
      <c r="D77" t="s">
        <v>33</v>
      </c>
      <c r="E77" t="s">
        <v>135</v>
      </c>
      <c r="F77" t="s">
        <v>248</v>
      </c>
      <c r="G77" t="s">
        <v>357</v>
      </c>
      <c r="H77" s="7"/>
      <c r="I77" s="7"/>
      <c r="J77" s="7"/>
      <c r="K77" s="7"/>
      <c r="L77" s="7"/>
      <c r="M77" s="7"/>
      <c r="N77" s="7"/>
      <c r="O77" s="7"/>
      <c r="P77" s="7"/>
      <c r="Q77" s="7">
        <v>1.9417475728155338</v>
      </c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2"/>
      <c r="AM77" s="2"/>
      <c r="AN77" s="2"/>
    </row>
    <row r="78" spans="1:40" x14ac:dyDescent="0.25">
      <c r="A78" s="6">
        <v>478628</v>
      </c>
      <c r="B78" t="s">
        <v>360</v>
      </c>
      <c r="C78" t="s">
        <v>321</v>
      </c>
      <c r="D78" t="s">
        <v>33</v>
      </c>
      <c r="E78" t="s">
        <v>135</v>
      </c>
      <c r="F78" t="s">
        <v>248</v>
      </c>
      <c r="G78" t="s">
        <v>357</v>
      </c>
      <c r="H78" s="7"/>
      <c r="I78" s="7"/>
      <c r="J78" s="7"/>
      <c r="K78" s="7"/>
      <c r="L78" s="7">
        <v>1.0471204188481675</v>
      </c>
      <c r="M78" s="7"/>
      <c r="N78" s="7"/>
      <c r="O78" s="7"/>
      <c r="P78" s="7"/>
      <c r="Q78" s="7">
        <v>2.6699029126213589</v>
      </c>
      <c r="R78" s="7">
        <v>0.27137042062415195</v>
      </c>
      <c r="S78" s="7"/>
      <c r="T78" s="7">
        <v>1.5898251192368837</v>
      </c>
      <c r="U78" s="7"/>
      <c r="V78" s="7"/>
      <c r="W78" s="7"/>
      <c r="X78" s="7">
        <v>1.8404907975460123</v>
      </c>
      <c r="Y78" s="7"/>
      <c r="Z78" s="7">
        <v>1.228878648233487</v>
      </c>
      <c r="AA78" s="7"/>
      <c r="AB78" s="7"/>
      <c r="AC78" s="7"/>
      <c r="AD78" s="7">
        <v>1.1520737327188941</v>
      </c>
      <c r="AE78" s="7"/>
      <c r="AF78" s="7"/>
      <c r="AG78" s="7"/>
      <c r="AH78" s="7"/>
      <c r="AI78" s="7">
        <v>0.96385542168674709</v>
      </c>
      <c r="AJ78" s="7">
        <v>1.2232415902140672</v>
      </c>
      <c r="AK78" s="7">
        <v>1.1267605633802817</v>
      </c>
      <c r="AL78" s="2"/>
      <c r="AM78" s="2"/>
      <c r="AN78" s="2"/>
    </row>
    <row r="79" spans="1:40" x14ac:dyDescent="0.25">
      <c r="A79" s="6">
        <v>527120</v>
      </c>
      <c r="B79" t="s">
        <v>359</v>
      </c>
      <c r="C79" t="s">
        <v>18</v>
      </c>
      <c r="D79" t="s">
        <v>33</v>
      </c>
      <c r="E79" t="s">
        <v>135</v>
      </c>
      <c r="F79" t="s">
        <v>248</v>
      </c>
      <c r="G79" t="s">
        <v>357</v>
      </c>
      <c r="H79" s="7">
        <v>1.6447368421052631</v>
      </c>
      <c r="I79" s="7"/>
      <c r="J79" s="7">
        <v>0.24509803921568626</v>
      </c>
      <c r="K79" s="7"/>
      <c r="L79" s="7"/>
      <c r="M79" s="7"/>
      <c r="N79" s="7"/>
      <c r="O79" s="7"/>
      <c r="P79" s="7"/>
      <c r="Q79" s="7">
        <v>0.48543689320388345</v>
      </c>
      <c r="R79" s="7"/>
      <c r="S79" s="7"/>
      <c r="T79" s="7"/>
      <c r="U79" s="7">
        <v>2.6315789473684208</v>
      </c>
      <c r="V79" s="7"/>
      <c r="W79" s="7"/>
      <c r="X79" s="7"/>
      <c r="Y79" s="7"/>
      <c r="Z79" s="7"/>
      <c r="AA79" s="7"/>
      <c r="AB79" s="7"/>
      <c r="AC79" s="7">
        <v>1.4598540145985401</v>
      </c>
      <c r="AD79" s="7"/>
      <c r="AE79" s="7"/>
      <c r="AF79" s="7"/>
      <c r="AG79" s="7"/>
      <c r="AH79" s="7"/>
      <c r="AI79" s="7"/>
      <c r="AJ79" s="7"/>
      <c r="AK79" s="7"/>
      <c r="AL79" s="2"/>
      <c r="AM79" s="2"/>
      <c r="AN79" s="2"/>
    </row>
    <row r="80" spans="1:40" x14ac:dyDescent="0.25">
      <c r="A80" s="6">
        <v>112162</v>
      </c>
      <c r="B80" t="s">
        <v>358</v>
      </c>
      <c r="C80" t="s">
        <v>273</v>
      </c>
      <c r="D80" t="s">
        <v>33</v>
      </c>
      <c r="E80" t="s">
        <v>135</v>
      </c>
      <c r="F80" t="s">
        <v>248</v>
      </c>
      <c r="G80" t="s">
        <v>357</v>
      </c>
      <c r="H80" s="7">
        <v>0.6578947368421052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>
        <v>1.0752688172043012</v>
      </c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2"/>
      <c r="AM80" s="2"/>
      <c r="AN80" s="2"/>
    </row>
    <row r="81" spans="1:40" x14ac:dyDescent="0.25">
      <c r="A81" s="6">
        <v>112162</v>
      </c>
      <c r="B81" t="s">
        <v>356</v>
      </c>
      <c r="C81" t="s">
        <v>273</v>
      </c>
      <c r="D81" t="s">
        <v>33</v>
      </c>
      <c r="E81" t="s">
        <v>135</v>
      </c>
      <c r="F81" t="s">
        <v>248</v>
      </c>
      <c r="G81" t="s">
        <v>357</v>
      </c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>
        <v>0.2304147465437788</v>
      </c>
      <c r="AE81" s="7"/>
      <c r="AF81" s="7"/>
      <c r="AG81" s="7"/>
      <c r="AH81" s="7"/>
      <c r="AI81" s="7"/>
      <c r="AJ81" s="7"/>
      <c r="AK81" s="7"/>
      <c r="AL81" s="2"/>
      <c r="AM81" s="2"/>
      <c r="AN81" s="2"/>
    </row>
    <row r="82" spans="1:40" x14ac:dyDescent="0.25">
      <c r="A82" s="6">
        <v>509162</v>
      </c>
      <c r="B82" t="s">
        <v>355</v>
      </c>
      <c r="C82" t="s">
        <v>354</v>
      </c>
      <c r="D82" t="s">
        <v>119</v>
      </c>
      <c r="E82" t="s">
        <v>118</v>
      </c>
      <c r="F82" t="s">
        <v>351</v>
      </c>
      <c r="G82" t="s">
        <v>350</v>
      </c>
      <c r="H82" s="7"/>
      <c r="I82" s="7"/>
      <c r="J82" s="7"/>
      <c r="K82" s="7"/>
      <c r="L82" s="7"/>
      <c r="M82" s="7"/>
      <c r="N82" s="7"/>
      <c r="O82" s="7">
        <v>0.19157088122605362</v>
      </c>
      <c r="P82" s="7"/>
      <c r="Q82" s="7"/>
      <c r="R82" s="7"/>
      <c r="S82" s="7"/>
      <c r="T82" s="7">
        <v>0.1589825119236884</v>
      </c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2"/>
      <c r="AM82" s="2"/>
      <c r="AN82" s="2"/>
    </row>
    <row r="83" spans="1:40" x14ac:dyDescent="0.25">
      <c r="A83" s="6">
        <v>113206</v>
      </c>
      <c r="B83" t="s">
        <v>353</v>
      </c>
      <c r="C83" t="s">
        <v>352</v>
      </c>
      <c r="D83" t="s">
        <v>119</v>
      </c>
      <c r="E83" t="s">
        <v>118</v>
      </c>
      <c r="F83" t="s">
        <v>351</v>
      </c>
      <c r="G83" t="s">
        <v>350</v>
      </c>
      <c r="H83" s="7"/>
      <c r="I83" s="7"/>
      <c r="J83" s="7"/>
      <c r="K83" s="7"/>
      <c r="L83" s="7">
        <v>0.26178010471204188</v>
      </c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2"/>
      <c r="AM83" s="2"/>
      <c r="AN83" s="2"/>
    </row>
    <row r="84" spans="1:40" x14ac:dyDescent="0.25">
      <c r="A84" s="6">
        <v>112154</v>
      </c>
      <c r="B84" t="s">
        <v>349</v>
      </c>
      <c r="C84" t="s">
        <v>348</v>
      </c>
      <c r="D84" t="s">
        <v>119</v>
      </c>
      <c r="E84" t="s">
        <v>118</v>
      </c>
      <c r="F84" t="s">
        <v>351</v>
      </c>
      <c r="G84" t="s">
        <v>350</v>
      </c>
      <c r="H84" s="7"/>
      <c r="I84" s="7"/>
      <c r="J84" s="7"/>
      <c r="K84" s="7"/>
      <c r="L84" s="7">
        <v>0.26178010471204188</v>
      </c>
      <c r="M84" s="7"/>
      <c r="N84" s="7"/>
      <c r="O84" s="7">
        <v>0.19157088122605362</v>
      </c>
      <c r="P84" s="7"/>
      <c r="Q84" s="7"/>
      <c r="R84" s="7"/>
      <c r="S84" s="7"/>
      <c r="T84" s="7">
        <v>0.31796502384737679</v>
      </c>
      <c r="U84" s="7"/>
      <c r="V84" s="7"/>
      <c r="W84" s="7"/>
      <c r="X84" s="7"/>
      <c r="Y84" s="7"/>
      <c r="Z84" s="7"/>
      <c r="AA84" s="7"/>
      <c r="AB84" s="7"/>
      <c r="AC84" s="7">
        <v>0.12165450121654502</v>
      </c>
      <c r="AD84" s="7"/>
      <c r="AE84" s="7"/>
      <c r="AF84" s="7"/>
      <c r="AG84" s="7"/>
      <c r="AH84" s="7"/>
      <c r="AI84" s="7"/>
      <c r="AJ84" s="7"/>
      <c r="AK84" s="7"/>
      <c r="AL84" s="2"/>
      <c r="AM84" s="2"/>
      <c r="AN84" s="2"/>
    </row>
    <row r="85" spans="1:40" x14ac:dyDescent="0.25">
      <c r="A85" s="6">
        <v>112111</v>
      </c>
      <c r="B85" t="s">
        <v>347</v>
      </c>
      <c r="C85" t="s">
        <v>344</v>
      </c>
      <c r="D85" t="s">
        <v>33</v>
      </c>
      <c r="E85" t="s">
        <v>135</v>
      </c>
      <c r="F85" t="s">
        <v>134</v>
      </c>
      <c r="G85" t="s">
        <v>346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>
        <v>0.3289473684210526</v>
      </c>
      <c r="V85" s="7"/>
      <c r="W85" s="7"/>
      <c r="X85" s="7"/>
      <c r="Y85" s="7"/>
      <c r="Z85" s="7">
        <v>0.15360983102918588</v>
      </c>
      <c r="AA85" s="7"/>
      <c r="AB85" s="7"/>
      <c r="AC85" s="7"/>
      <c r="AD85" s="7"/>
      <c r="AE85" s="7"/>
      <c r="AF85" s="7"/>
      <c r="AG85" s="7">
        <v>0.26595744680851063</v>
      </c>
      <c r="AH85" s="7"/>
      <c r="AI85" s="7"/>
      <c r="AJ85" s="7"/>
      <c r="AK85" s="7"/>
      <c r="AL85" s="2"/>
      <c r="AM85" s="2"/>
      <c r="AN85" s="2"/>
    </row>
    <row r="86" spans="1:40" x14ac:dyDescent="0.25">
      <c r="A86" s="6">
        <v>112111</v>
      </c>
      <c r="B86" t="s">
        <v>345</v>
      </c>
      <c r="C86" t="s">
        <v>344</v>
      </c>
      <c r="D86" t="s">
        <v>33</v>
      </c>
      <c r="E86" t="s">
        <v>135</v>
      </c>
      <c r="F86" t="s">
        <v>134</v>
      </c>
      <c r="G86" t="s">
        <v>346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>
        <v>0.33898305084745761</v>
      </c>
      <c r="X86" s="7"/>
      <c r="Y86" s="7"/>
      <c r="Z86" s="7"/>
      <c r="AA86" s="7">
        <v>0.21231422505307856</v>
      </c>
      <c r="AB86" s="7"/>
      <c r="AC86" s="7"/>
      <c r="AD86" s="7"/>
      <c r="AE86" s="7"/>
      <c r="AF86" s="7"/>
      <c r="AG86" s="7"/>
      <c r="AH86" s="7"/>
      <c r="AI86" s="7">
        <v>0.48192771084337355</v>
      </c>
      <c r="AJ86" s="7"/>
      <c r="AK86" s="7">
        <v>1.4084507042253522</v>
      </c>
      <c r="AL86" s="2"/>
      <c r="AM86" s="2"/>
      <c r="AN86" s="2"/>
    </row>
    <row r="87" spans="1:40" x14ac:dyDescent="0.25">
      <c r="A87" s="6">
        <v>896082</v>
      </c>
      <c r="B87" t="s">
        <v>343</v>
      </c>
      <c r="C87" t="s">
        <v>342</v>
      </c>
      <c r="D87" t="s">
        <v>33</v>
      </c>
      <c r="E87" t="s">
        <v>48</v>
      </c>
      <c r="F87" t="s">
        <v>338</v>
      </c>
      <c r="G87" t="s">
        <v>337</v>
      </c>
      <c r="H87" s="7"/>
      <c r="I87" s="7"/>
      <c r="J87" s="7"/>
      <c r="K87" s="7"/>
      <c r="L87" s="7">
        <v>1.0471204188481675</v>
      </c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>
        <v>0.72289156626506024</v>
      </c>
      <c r="AJ87" s="7"/>
      <c r="AK87" s="7">
        <v>0.84507042253521114</v>
      </c>
      <c r="AL87" s="2"/>
      <c r="AM87" s="2"/>
      <c r="AN87" s="2"/>
    </row>
    <row r="88" spans="1:40" x14ac:dyDescent="0.25">
      <c r="A88" s="6">
        <v>466003</v>
      </c>
      <c r="B88" t="s">
        <v>341</v>
      </c>
      <c r="C88" t="s">
        <v>340</v>
      </c>
      <c r="D88" t="s">
        <v>33</v>
      </c>
      <c r="E88" t="s">
        <v>48</v>
      </c>
      <c r="F88" t="s">
        <v>338</v>
      </c>
      <c r="G88" t="s">
        <v>337</v>
      </c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>
        <v>0.50505050505050508</v>
      </c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>
        <v>0.96385542168674709</v>
      </c>
      <c r="AJ88" s="7"/>
      <c r="AK88" s="7">
        <v>1.1267605633802817</v>
      </c>
      <c r="AL88" s="2"/>
      <c r="AM88" s="2"/>
      <c r="AN88" s="2"/>
    </row>
    <row r="89" spans="1:40" x14ac:dyDescent="0.25">
      <c r="A89" s="6">
        <v>112417</v>
      </c>
      <c r="B89" t="s">
        <v>339</v>
      </c>
      <c r="C89" t="s">
        <v>88</v>
      </c>
      <c r="D89" t="s">
        <v>33</v>
      </c>
      <c r="E89" t="s">
        <v>48</v>
      </c>
      <c r="F89" t="s">
        <v>338</v>
      </c>
      <c r="G89" t="s">
        <v>337</v>
      </c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>
        <v>0.24096385542168677</v>
      </c>
      <c r="AJ89" s="7"/>
      <c r="AK89" s="7">
        <v>0.84507042253521114</v>
      </c>
      <c r="AL89" s="2"/>
      <c r="AM89" s="2"/>
      <c r="AN89" s="2"/>
    </row>
    <row r="90" spans="1:40" x14ac:dyDescent="0.25">
      <c r="A90" s="6">
        <v>112417</v>
      </c>
      <c r="B90" t="s">
        <v>336</v>
      </c>
      <c r="C90" t="s">
        <v>88</v>
      </c>
      <c r="D90" t="s">
        <v>33</v>
      </c>
      <c r="E90" t="s">
        <v>48</v>
      </c>
      <c r="F90" t="s">
        <v>338</v>
      </c>
      <c r="G90" t="s">
        <v>337</v>
      </c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>
        <v>0.48192771084337355</v>
      </c>
      <c r="AJ90" s="7"/>
      <c r="AK90" s="7"/>
      <c r="AL90" s="2"/>
      <c r="AM90" s="2"/>
      <c r="AN90" s="2"/>
    </row>
    <row r="91" spans="1:40" x14ac:dyDescent="0.25">
      <c r="A91" s="6">
        <v>113159</v>
      </c>
      <c r="B91" t="s">
        <v>334</v>
      </c>
      <c r="C91" t="s">
        <v>333</v>
      </c>
      <c r="D91" t="s">
        <v>33</v>
      </c>
      <c r="E91" t="s">
        <v>135</v>
      </c>
      <c r="F91" t="s">
        <v>157</v>
      </c>
      <c r="G91" t="s">
        <v>335</v>
      </c>
      <c r="H91" s="7"/>
      <c r="I91" s="7"/>
      <c r="J91" s="7"/>
      <c r="K91" s="7">
        <v>0.4098360655737705</v>
      </c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>
        <v>0.48192771084337355</v>
      </c>
      <c r="AJ91" s="7"/>
      <c r="AK91" s="7"/>
      <c r="AL91" s="2"/>
      <c r="AM91" s="2"/>
      <c r="AN91" s="2"/>
    </row>
    <row r="92" spans="1:40" x14ac:dyDescent="0.25">
      <c r="A92" s="6">
        <v>113429</v>
      </c>
      <c r="B92" t="s">
        <v>332</v>
      </c>
      <c r="C92" t="s">
        <v>330</v>
      </c>
      <c r="D92" t="s">
        <v>119</v>
      </c>
      <c r="E92" t="s">
        <v>118</v>
      </c>
      <c r="F92" t="s">
        <v>329</v>
      </c>
      <c r="G92" t="s">
        <v>328</v>
      </c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>
        <v>0.3289473684210526</v>
      </c>
      <c r="V92" s="7"/>
      <c r="W92" s="7">
        <v>0.16949152542372881</v>
      </c>
      <c r="X92" s="7">
        <v>0.30674846625766872</v>
      </c>
      <c r="Y92" s="7"/>
      <c r="Z92" s="7"/>
      <c r="AA92" s="7"/>
      <c r="AB92" s="7"/>
      <c r="AC92" s="7">
        <v>0.24330900243309003</v>
      </c>
      <c r="AD92" s="7"/>
      <c r="AE92" s="7"/>
      <c r="AF92" s="7"/>
      <c r="AG92" s="7"/>
      <c r="AH92" s="7"/>
      <c r="AI92" s="7">
        <v>0.72289156626506024</v>
      </c>
      <c r="AJ92" s="7"/>
      <c r="AK92" s="7"/>
      <c r="AL92" s="2"/>
      <c r="AM92" s="2"/>
      <c r="AN92" s="2"/>
    </row>
    <row r="93" spans="1:40" x14ac:dyDescent="0.25">
      <c r="A93" s="6">
        <v>113429</v>
      </c>
      <c r="B93" t="s">
        <v>331</v>
      </c>
      <c r="C93" t="s">
        <v>330</v>
      </c>
      <c r="D93" t="s">
        <v>119</v>
      </c>
      <c r="E93" t="s">
        <v>118</v>
      </c>
      <c r="F93" t="s">
        <v>329</v>
      </c>
      <c r="G93" t="s">
        <v>328</v>
      </c>
      <c r="H93" s="7"/>
      <c r="I93" s="7"/>
      <c r="J93" s="7"/>
      <c r="K93" s="7"/>
      <c r="L93" s="7"/>
      <c r="M93" s="7"/>
      <c r="N93" s="7"/>
      <c r="O93" s="7">
        <v>0.19157088122605362</v>
      </c>
      <c r="P93" s="7"/>
      <c r="Q93" s="7"/>
      <c r="R93" s="7"/>
      <c r="S93" s="7"/>
      <c r="T93" s="7"/>
      <c r="U93" s="7"/>
      <c r="V93" s="7"/>
      <c r="W93" s="7"/>
      <c r="X93" s="7">
        <v>0.30674846625766872</v>
      </c>
      <c r="Y93" s="7"/>
      <c r="Z93" s="7"/>
      <c r="AA93" s="7"/>
      <c r="AB93" s="7"/>
      <c r="AC93" s="7"/>
      <c r="AD93" s="7"/>
      <c r="AE93" s="7"/>
      <c r="AF93" s="7">
        <v>0.75187969924812026</v>
      </c>
      <c r="AG93" s="7"/>
      <c r="AH93" s="7"/>
      <c r="AI93" s="7"/>
      <c r="AJ93" s="7">
        <v>0.6116207951070336</v>
      </c>
      <c r="AK93" s="7"/>
      <c r="AL93" s="2"/>
      <c r="AM93" s="2"/>
      <c r="AN93" s="2"/>
    </row>
    <row r="94" spans="1:40" x14ac:dyDescent="0.25">
      <c r="A94" s="6">
        <v>112194</v>
      </c>
      <c r="B94" t="s">
        <v>327</v>
      </c>
      <c r="C94" t="s">
        <v>88</v>
      </c>
      <c r="D94" t="s">
        <v>119</v>
      </c>
      <c r="E94" t="s">
        <v>118</v>
      </c>
      <c r="F94" t="s">
        <v>329</v>
      </c>
      <c r="G94" t="s">
        <v>328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>
        <v>0.1589825119236884</v>
      </c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2"/>
      <c r="AM94" s="2"/>
      <c r="AN94" s="2"/>
    </row>
    <row r="95" spans="1:40" x14ac:dyDescent="0.25">
      <c r="A95" s="6">
        <v>925270</v>
      </c>
      <c r="B95" t="s">
        <v>324</v>
      </c>
      <c r="C95" t="s">
        <v>323</v>
      </c>
      <c r="D95" t="s">
        <v>119</v>
      </c>
      <c r="E95" t="s">
        <v>118</v>
      </c>
      <c r="F95" t="s">
        <v>326</v>
      </c>
      <c r="G95" t="s">
        <v>325</v>
      </c>
      <c r="H95" s="7"/>
      <c r="I95" s="7"/>
      <c r="J95" s="7"/>
      <c r="K95" s="7"/>
      <c r="L95" s="7"/>
      <c r="M95" s="7"/>
      <c r="N95" s="7"/>
      <c r="O95" s="7">
        <v>0.95785440613026818</v>
      </c>
      <c r="P95" s="7"/>
      <c r="Q95" s="7"/>
      <c r="R95" s="7"/>
      <c r="S95" s="7"/>
      <c r="T95" s="7"/>
      <c r="U95" s="7"/>
      <c r="V95" s="7"/>
      <c r="W95" s="7">
        <v>1.5254237288135595</v>
      </c>
      <c r="X95" s="7">
        <v>0.61349693251533743</v>
      </c>
      <c r="Y95" s="7"/>
      <c r="Z95" s="7"/>
      <c r="AA95" s="7"/>
      <c r="AB95" s="7"/>
      <c r="AC95" s="7">
        <v>0.48661800486618007</v>
      </c>
      <c r="AD95" s="7"/>
      <c r="AE95" s="7"/>
      <c r="AF95" s="7"/>
      <c r="AG95" s="7"/>
      <c r="AH95" s="7"/>
      <c r="AI95" s="7"/>
      <c r="AJ95" s="7">
        <v>0.6116207951070336</v>
      </c>
      <c r="AK95" s="7">
        <v>1.4084507042253522</v>
      </c>
      <c r="AL95" s="2"/>
      <c r="AM95" s="2"/>
      <c r="AN95" s="2"/>
    </row>
    <row r="96" spans="1:40" x14ac:dyDescent="0.25">
      <c r="A96" s="6">
        <v>113582</v>
      </c>
      <c r="B96" t="s">
        <v>322</v>
      </c>
      <c r="C96" t="s">
        <v>321</v>
      </c>
      <c r="D96" t="s">
        <v>33</v>
      </c>
      <c r="E96" t="s">
        <v>135</v>
      </c>
      <c r="F96" t="s">
        <v>264</v>
      </c>
      <c r="G96" t="s">
        <v>275</v>
      </c>
      <c r="H96" s="7"/>
      <c r="I96" s="7"/>
      <c r="J96" s="7"/>
      <c r="K96" s="7">
        <v>1.639344262295082</v>
      </c>
      <c r="L96" s="7">
        <v>2.6178010471204187</v>
      </c>
      <c r="M96" s="7"/>
      <c r="N96" s="7">
        <v>1.9417475728155338</v>
      </c>
      <c r="O96" s="7">
        <v>0.95785440613026818</v>
      </c>
      <c r="P96" s="7"/>
      <c r="Q96" s="7"/>
      <c r="R96" s="7"/>
      <c r="S96" s="7"/>
      <c r="T96" s="7">
        <v>1.5898251192368837</v>
      </c>
      <c r="U96" s="7">
        <v>1.9736842105263157</v>
      </c>
      <c r="V96" s="7"/>
      <c r="W96" s="7"/>
      <c r="X96" s="7"/>
      <c r="Y96" s="7"/>
      <c r="Z96" s="7">
        <v>0.30721966205837176</v>
      </c>
      <c r="AA96" s="7"/>
      <c r="AB96" s="7"/>
      <c r="AC96" s="7"/>
      <c r="AD96" s="7">
        <v>0.46082949308755761</v>
      </c>
      <c r="AE96" s="7"/>
      <c r="AF96" s="7"/>
      <c r="AG96" s="7"/>
      <c r="AH96" s="7"/>
      <c r="AI96" s="7"/>
      <c r="AJ96" s="7"/>
      <c r="AK96" s="7"/>
      <c r="AL96" s="2"/>
      <c r="AM96" s="2"/>
      <c r="AN96" s="2"/>
    </row>
    <row r="97" spans="1:40" x14ac:dyDescent="0.25">
      <c r="A97" s="6">
        <v>527103</v>
      </c>
      <c r="B97" t="s">
        <v>320</v>
      </c>
      <c r="C97" t="s">
        <v>314</v>
      </c>
      <c r="D97" t="s">
        <v>33</v>
      </c>
      <c r="E97" t="s">
        <v>135</v>
      </c>
      <c r="F97" t="s">
        <v>317</v>
      </c>
      <c r="G97" t="s">
        <v>316</v>
      </c>
      <c r="H97" s="7"/>
      <c r="I97" s="7">
        <v>0.99502487562189057</v>
      </c>
      <c r="J97" s="7">
        <v>4.9019607843137258</v>
      </c>
      <c r="K97" s="7">
        <v>6.1475409836065573</v>
      </c>
      <c r="L97" s="7">
        <v>2.3560209424083771</v>
      </c>
      <c r="M97" s="7">
        <v>0.68493150684931503</v>
      </c>
      <c r="N97" s="7">
        <v>2.2653721682847898</v>
      </c>
      <c r="O97" s="7">
        <v>1.3409961685823755</v>
      </c>
      <c r="P97" s="7">
        <v>0.46082949308755761</v>
      </c>
      <c r="Q97" s="7"/>
      <c r="R97" s="7"/>
      <c r="S97" s="7"/>
      <c r="T97" s="7">
        <v>0.31796502384737679</v>
      </c>
      <c r="U97" s="7">
        <v>0.6578947368421052</v>
      </c>
      <c r="V97" s="7">
        <v>6.0606060606060606</v>
      </c>
      <c r="W97" s="7">
        <v>4.0677966101694913</v>
      </c>
      <c r="X97" s="7">
        <v>2.4539877300613497</v>
      </c>
      <c r="Y97" s="7">
        <v>0.33333333333333337</v>
      </c>
      <c r="Z97" s="7">
        <v>0.15360983102918588</v>
      </c>
      <c r="AA97" s="7">
        <v>4.0339702760084926</v>
      </c>
      <c r="AB97" s="7">
        <v>2.4489795918367347</v>
      </c>
      <c r="AC97" s="7">
        <v>0.72992700729927007</v>
      </c>
      <c r="AD97" s="7"/>
      <c r="AE97" s="7">
        <v>2.1276595744680851</v>
      </c>
      <c r="AF97" s="7"/>
      <c r="AG97" s="7">
        <v>3.7234042553191489</v>
      </c>
      <c r="AH97" s="7">
        <v>4.0669856459330145</v>
      </c>
      <c r="AI97" s="7">
        <v>3.6144578313253009</v>
      </c>
      <c r="AJ97" s="7">
        <v>0.91743119266055051</v>
      </c>
      <c r="AK97" s="7">
        <v>0.84507042253521114</v>
      </c>
      <c r="AL97" s="2"/>
      <c r="AM97" s="2"/>
      <c r="AN97" s="2"/>
    </row>
    <row r="98" spans="1:40" x14ac:dyDescent="0.25">
      <c r="A98" s="6">
        <v>112151</v>
      </c>
      <c r="B98" t="s">
        <v>319</v>
      </c>
      <c r="C98" t="s">
        <v>314</v>
      </c>
      <c r="D98" t="s">
        <v>33</v>
      </c>
      <c r="E98" t="s">
        <v>135</v>
      </c>
      <c r="F98" t="s">
        <v>317</v>
      </c>
      <c r="G98" t="s">
        <v>316</v>
      </c>
      <c r="H98" s="7"/>
      <c r="I98" s="7">
        <v>0.74626865671641784</v>
      </c>
      <c r="J98" s="7">
        <v>4.4117647058823533</v>
      </c>
      <c r="K98" s="7">
        <v>1.2295081967213115</v>
      </c>
      <c r="L98" s="7">
        <v>4.7120418848167542</v>
      </c>
      <c r="M98" s="7"/>
      <c r="N98" s="7">
        <v>1.9417475728155338</v>
      </c>
      <c r="O98" s="7">
        <v>0.76628352490421447</v>
      </c>
      <c r="P98" s="7">
        <v>2.3041474654377883</v>
      </c>
      <c r="Q98" s="7"/>
      <c r="R98" s="7"/>
      <c r="S98" s="7"/>
      <c r="T98" s="7">
        <v>0.63593004769475359</v>
      </c>
      <c r="U98" s="7"/>
      <c r="V98" s="7">
        <v>7.0707070707070701</v>
      </c>
      <c r="W98" s="7">
        <v>4.406779661016949</v>
      </c>
      <c r="X98" s="7">
        <v>6.1349693251533743</v>
      </c>
      <c r="Y98" s="7"/>
      <c r="Z98" s="7"/>
      <c r="AA98" s="7">
        <v>2.1231422505307855</v>
      </c>
      <c r="AB98" s="7">
        <v>3.2653061224489797</v>
      </c>
      <c r="AC98" s="7">
        <v>0.48661800486618007</v>
      </c>
      <c r="AD98" s="7"/>
      <c r="AE98" s="7"/>
      <c r="AF98" s="7"/>
      <c r="AG98" s="7"/>
      <c r="AH98" s="7">
        <v>0.71770334928229662</v>
      </c>
      <c r="AI98" s="7">
        <v>1.2048192771084338</v>
      </c>
      <c r="AJ98" s="7">
        <v>2.4464831804281344</v>
      </c>
      <c r="AK98" s="7">
        <v>3.3802816901408446</v>
      </c>
      <c r="AL98" s="2"/>
      <c r="AM98" s="2"/>
      <c r="AN98" s="2"/>
    </row>
    <row r="99" spans="1:40" x14ac:dyDescent="0.25">
      <c r="A99" s="6">
        <v>112151</v>
      </c>
      <c r="B99" t="s">
        <v>318</v>
      </c>
      <c r="C99" t="s">
        <v>314</v>
      </c>
      <c r="D99" t="s">
        <v>33</v>
      </c>
      <c r="E99" t="s">
        <v>135</v>
      </c>
      <c r="F99" t="s">
        <v>317</v>
      </c>
      <c r="G99" t="s">
        <v>316</v>
      </c>
      <c r="H99" s="7"/>
      <c r="I99" s="7">
        <v>0.49751243781094528</v>
      </c>
      <c r="J99" s="7">
        <v>0.49019607843137253</v>
      </c>
      <c r="K99" s="7">
        <v>0.81967213114754101</v>
      </c>
      <c r="L99" s="7">
        <v>3.1413612565445024</v>
      </c>
      <c r="M99" s="7"/>
      <c r="N99" s="7">
        <v>1.2944983818770228</v>
      </c>
      <c r="O99" s="7">
        <v>1.5325670498084289</v>
      </c>
      <c r="P99" s="7">
        <v>4.6082949308755765</v>
      </c>
      <c r="Q99" s="7"/>
      <c r="R99" s="7">
        <v>0.13568521031207598</v>
      </c>
      <c r="S99" s="7"/>
      <c r="T99" s="7"/>
      <c r="U99" s="7"/>
      <c r="V99" s="7">
        <v>3.0303030303030303</v>
      </c>
      <c r="W99" s="7">
        <v>6.7796610169491522</v>
      </c>
      <c r="X99" s="7">
        <v>3.3742331288343559</v>
      </c>
      <c r="Y99" s="7"/>
      <c r="Z99" s="7"/>
      <c r="AA99" s="7"/>
      <c r="AB99" s="7"/>
      <c r="AC99" s="7"/>
      <c r="AD99" s="7"/>
      <c r="AE99" s="7"/>
      <c r="AF99" s="7"/>
      <c r="AG99" s="7"/>
      <c r="AH99" s="7">
        <v>5.0239234449760763</v>
      </c>
      <c r="AI99" s="7">
        <v>3.6144578313253009</v>
      </c>
      <c r="AJ99" s="7">
        <v>3.0581039755351682</v>
      </c>
      <c r="AK99" s="7"/>
      <c r="AL99" s="2"/>
      <c r="AM99" s="2"/>
      <c r="AN99" s="2"/>
    </row>
    <row r="100" spans="1:40" x14ac:dyDescent="0.25">
      <c r="A100" s="6">
        <v>112151</v>
      </c>
      <c r="B100" t="s">
        <v>315</v>
      </c>
      <c r="C100" t="s">
        <v>314</v>
      </c>
      <c r="D100" t="s">
        <v>33</v>
      </c>
      <c r="E100" t="s">
        <v>135</v>
      </c>
      <c r="F100" t="s">
        <v>317</v>
      </c>
      <c r="G100" t="s">
        <v>316</v>
      </c>
      <c r="H100" s="7"/>
      <c r="I100" s="7"/>
      <c r="J100" s="7"/>
      <c r="K100" s="7"/>
      <c r="L100" s="7"/>
      <c r="M100" s="7"/>
      <c r="N100" s="7"/>
      <c r="O100" s="7">
        <v>0.19157088122605362</v>
      </c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2"/>
      <c r="AM100" s="2"/>
      <c r="AN100" s="2"/>
    </row>
    <row r="101" spans="1:40" x14ac:dyDescent="0.25">
      <c r="A101" s="6"/>
      <c r="B101" t="s">
        <v>525</v>
      </c>
      <c r="C101" t="s">
        <v>313</v>
      </c>
      <c r="D101" t="s">
        <v>33</v>
      </c>
      <c r="E101" t="s">
        <v>135</v>
      </c>
      <c r="F101" t="s">
        <v>264</v>
      </c>
      <c r="G101" t="s">
        <v>275</v>
      </c>
      <c r="H101" s="7"/>
      <c r="I101" s="7"/>
      <c r="J101" s="7">
        <v>0.98039215686274506</v>
      </c>
      <c r="K101" s="7">
        <v>2.0491803278688523</v>
      </c>
      <c r="L101" s="7">
        <v>1.3089005235602094</v>
      </c>
      <c r="M101" s="7">
        <v>0.68493150684931503</v>
      </c>
      <c r="N101" s="7"/>
      <c r="O101" s="7"/>
      <c r="P101" s="7">
        <v>0.69124423963133641</v>
      </c>
      <c r="Q101" s="7">
        <v>3.3980582524271843</v>
      </c>
      <c r="R101" s="7">
        <v>3.7991858887381276</v>
      </c>
      <c r="S101" s="7"/>
      <c r="T101" s="7"/>
      <c r="U101" s="7"/>
      <c r="V101" s="7"/>
      <c r="W101" s="7">
        <v>3.2203389830508473</v>
      </c>
      <c r="X101" s="7"/>
      <c r="Y101" s="7"/>
      <c r="Z101" s="7">
        <v>14.132104454685098</v>
      </c>
      <c r="AA101" s="7"/>
      <c r="AB101" s="7">
        <v>0.81632653061224492</v>
      </c>
      <c r="AC101" s="7">
        <v>2.1897810218978102</v>
      </c>
      <c r="AD101" s="7">
        <v>1.6129032258064515</v>
      </c>
      <c r="AE101" s="7">
        <v>2.1276595744680851</v>
      </c>
      <c r="AF101" s="7"/>
      <c r="AG101" s="7"/>
      <c r="AH101" s="7"/>
      <c r="AI101" s="7"/>
      <c r="AJ101" s="7">
        <v>0.6116207951070336</v>
      </c>
      <c r="AK101" s="7"/>
      <c r="AL101" s="2"/>
      <c r="AM101" s="2"/>
      <c r="AN101" s="2"/>
    </row>
    <row r="102" spans="1:40" x14ac:dyDescent="0.25">
      <c r="A102" s="6">
        <v>466138</v>
      </c>
      <c r="B102" t="s">
        <v>311</v>
      </c>
      <c r="C102" t="s">
        <v>310</v>
      </c>
      <c r="D102" t="s">
        <v>119</v>
      </c>
      <c r="E102" t="s">
        <v>118</v>
      </c>
      <c r="F102" t="s">
        <v>244</v>
      </c>
      <c r="G102" t="s">
        <v>312</v>
      </c>
      <c r="H102" s="7"/>
      <c r="I102" s="7"/>
      <c r="J102" s="7"/>
      <c r="K102" s="7"/>
      <c r="L102" s="7"/>
      <c r="M102" s="7"/>
      <c r="N102" s="7"/>
      <c r="O102" s="7">
        <v>0.19157088122605362</v>
      </c>
      <c r="P102" s="7"/>
      <c r="Q102" s="7"/>
      <c r="R102" s="7"/>
      <c r="S102" s="7"/>
      <c r="T102" s="7"/>
      <c r="U102" s="7"/>
      <c r="V102" s="7"/>
      <c r="W102" s="7">
        <v>0.16949152542372881</v>
      </c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2"/>
      <c r="AM102" s="2"/>
      <c r="AN102" s="2"/>
    </row>
    <row r="103" spans="1:40" x14ac:dyDescent="0.25">
      <c r="A103" s="6">
        <v>490021</v>
      </c>
      <c r="B103" t="s">
        <v>309</v>
      </c>
      <c r="C103" t="s">
        <v>301</v>
      </c>
      <c r="D103" t="s">
        <v>119</v>
      </c>
      <c r="E103" t="s">
        <v>118</v>
      </c>
      <c r="F103" t="s">
        <v>244</v>
      </c>
      <c r="G103" t="s">
        <v>303</v>
      </c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>
        <v>0.3289473684210526</v>
      </c>
      <c r="V103" s="7"/>
      <c r="W103" s="7"/>
      <c r="X103" s="7"/>
      <c r="Y103" s="7"/>
      <c r="Z103" s="7">
        <v>0.15360983102918588</v>
      </c>
      <c r="AA103" s="7"/>
      <c r="AB103" s="7"/>
      <c r="AC103" s="7"/>
      <c r="AD103" s="7"/>
      <c r="AE103" s="7"/>
      <c r="AF103" s="7"/>
      <c r="AG103" s="7">
        <v>0.26595744680851063</v>
      </c>
      <c r="AH103" s="7"/>
      <c r="AI103" s="7"/>
      <c r="AJ103" s="7"/>
      <c r="AK103" s="7"/>
      <c r="AL103" s="2"/>
      <c r="AM103" s="2"/>
      <c r="AN103" s="2"/>
    </row>
    <row r="104" spans="1:40" x14ac:dyDescent="0.25">
      <c r="A104" s="6">
        <v>113504</v>
      </c>
      <c r="B104" t="s">
        <v>308</v>
      </c>
      <c r="C104" t="s">
        <v>307</v>
      </c>
      <c r="D104" t="s">
        <v>119</v>
      </c>
      <c r="E104" t="s">
        <v>118</v>
      </c>
      <c r="F104" t="s">
        <v>244</v>
      </c>
      <c r="G104" t="s">
        <v>303</v>
      </c>
      <c r="H104" s="7"/>
      <c r="I104" s="7"/>
      <c r="J104" s="7"/>
      <c r="K104" s="7"/>
      <c r="L104" s="7"/>
      <c r="M104" s="7">
        <v>0.34246575342465752</v>
      </c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2"/>
      <c r="AM104" s="2"/>
      <c r="AN104" s="2"/>
    </row>
    <row r="105" spans="1:40" x14ac:dyDescent="0.25">
      <c r="A105" s="6">
        <v>112215</v>
      </c>
      <c r="B105" t="s">
        <v>306</v>
      </c>
      <c r="C105" t="s">
        <v>305</v>
      </c>
      <c r="D105" t="s">
        <v>119</v>
      </c>
      <c r="E105" t="s">
        <v>118</v>
      </c>
      <c r="F105" t="s">
        <v>244</v>
      </c>
      <c r="G105" t="s">
        <v>303</v>
      </c>
      <c r="H105" s="7"/>
      <c r="I105" s="7"/>
      <c r="J105" s="7"/>
      <c r="K105" s="7"/>
      <c r="L105" s="7"/>
      <c r="M105" s="7"/>
      <c r="N105" s="7"/>
      <c r="O105" s="7">
        <v>0.19157088122605362</v>
      </c>
      <c r="P105" s="7"/>
      <c r="Q105" s="7"/>
      <c r="R105" s="7"/>
      <c r="S105" s="7"/>
      <c r="T105" s="7"/>
      <c r="U105" s="7"/>
      <c r="V105" s="7"/>
      <c r="W105" s="7"/>
      <c r="X105" s="7">
        <v>0.30674846625766872</v>
      </c>
      <c r="Y105" s="7"/>
      <c r="Z105" s="7">
        <v>0.15360983102918588</v>
      </c>
      <c r="AA105" s="7"/>
      <c r="AB105" s="7"/>
      <c r="AC105" s="7">
        <v>0.36496350364963503</v>
      </c>
      <c r="AD105" s="7"/>
      <c r="AE105" s="7"/>
      <c r="AF105" s="7"/>
      <c r="AG105" s="7"/>
      <c r="AH105" s="7">
        <v>0.23923444976076555</v>
      </c>
      <c r="AI105" s="7"/>
      <c r="AJ105" s="7"/>
      <c r="AK105" s="7"/>
      <c r="AL105" s="2"/>
      <c r="AM105" s="2"/>
      <c r="AN105" s="2"/>
    </row>
    <row r="106" spans="1:40" x14ac:dyDescent="0.25">
      <c r="A106" s="6">
        <v>113507</v>
      </c>
      <c r="B106" t="s">
        <v>304</v>
      </c>
      <c r="C106" t="s">
        <v>225</v>
      </c>
      <c r="D106" t="s">
        <v>119</v>
      </c>
      <c r="E106" t="s">
        <v>118</v>
      </c>
      <c r="F106" t="s">
        <v>244</v>
      </c>
      <c r="G106" t="s">
        <v>303</v>
      </c>
      <c r="H106" s="7">
        <v>0.3289473684210526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>
        <v>0.3289473684210526</v>
      </c>
      <c r="V106" s="7"/>
      <c r="W106" s="7"/>
      <c r="X106" s="7">
        <v>0.30674846625766872</v>
      </c>
      <c r="Y106" s="7"/>
      <c r="Z106" s="7"/>
      <c r="AA106" s="7"/>
      <c r="AB106" s="7"/>
      <c r="AC106" s="7">
        <v>0.12165450121654502</v>
      </c>
      <c r="AD106" s="7"/>
      <c r="AE106" s="7"/>
      <c r="AF106" s="7"/>
      <c r="AG106" s="7">
        <v>0.26595744680851063</v>
      </c>
      <c r="AH106" s="7"/>
      <c r="AI106" s="7"/>
      <c r="AJ106" s="7"/>
      <c r="AK106" s="7"/>
      <c r="AL106" s="2"/>
      <c r="AM106" s="2"/>
      <c r="AN106" s="2"/>
    </row>
    <row r="107" spans="1:40" x14ac:dyDescent="0.25">
      <c r="A107" s="6">
        <v>490021</v>
      </c>
      <c r="B107" t="s">
        <v>302</v>
      </c>
      <c r="C107" t="s">
        <v>301</v>
      </c>
      <c r="D107" t="s">
        <v>119</v>
      </c>
      <c r="E107" t="s">
        <v>118</v>
      </c>
      <c r="F107" t="s">
        <v>244</v>
      </c>
      <c r="G107" t="s">
        <v>303</v>
      </c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>
        <v>0.7978723404255319</v>
      </c>
      <c r="AH107" s="7"/>
      <c r="AI107" s="7"/>
      <c r="AJ107" s="7"/>
      <c r="AK107" s="7"/>
      <c r="AL107" s="2"/>
      <c r="AM107" s="2"/>
      <c r="AN107" s="2"/>
    </row>
    <row r="108" spans="1:40" x14ac:dyDescent="0.25">
      <c r="A108" s="6">
        <v>112284</v>
      </c>
      <c r="B108" t="s">
        <v>299</v>
      </c>
      <c r="C108" t="s">
        <v>298</v>
      </c>
      <c r="D108" t="s">
        <v>119</v>
      </c>
      <c r="E108" t="s">
        <v>118</v>
      </c>
      <c r="F108" t="s">
        <v>117</v>
      </c>
      <c r="G108" t="s">
        <v>300</v>
      </c>
      <c r="H108" s="7">
        <v>0.3289473684210526</v>
      </c>
      <c r="I108" s="7">
        <v>0.49751243781094528</v>
      </c>
      <c r="J108" s="7">
        <v>0.24509803921568626</v>
      </c>
      <c r="K108" s="7"/>
      <c r="L108" s="7"/>
      <c r="M108" s="7">
        <v>1.7123287671232876</v>
      </c>
      <c r="N108" s="7">
        <v>0.3236245954692557</v>
      </c>
      <c r="O108" s="7"/>
      <c r="P108" s="7"/>
      <c r="Q108" s="7"/>
      <c r="R108" s="7"/>
      <c r="S108" s="7"/>
      <c r="T108" s="7"/>
      <c r="U108" s="7"/>
      <c r="V108" s="7">
        <v>1.0101010101010102</v>
      </c>
      <c r="W108" s="7"/>
      <c r="X108" s="7"/>
      <c r="Y108" s="7">
        <v>2</v>
      </c>
      <c r="Z108" s="7"/>
      <c r="AA108" s="7">
        <v>2.335456475583864</v>
      </c>
      <c r="AB108" s="7">
        <v>0.40816326530612246</v>
      </c>
      <c r="AC108" s="7"/>
      <c r="AD108" s="7"/>
      <c r="AE108" s="7">
        <v>1.21580547112462</v>
      </c>
      <c r="AF108" s="7"/>
      <c r="AG108" s="7">
        <v>0.53191489361702127</v>
      </c>
      <c r="AH108" s="7">
        <v>0.9569377990430622</v>
      </c>
      <c r="AI108" s="7">
        <v>0.48192771084337355</v>
      </c>
      <c r="AJ108" s="7">
        <v>1.5290519877675841</v>
      </c>
      <c r="AK108" s="7">
        <v>0.28169014084507044</v>
      </c>
      <c r="AL108" s="2"/>
      <c r="AM108" s="2"/>
      <c r="AN108" s="2"/>
    </row>
    <row r="109" spans="1:40" x14ac:dyDescent="0.25">
      <c r="A109" s="6">
        <v>417934</v>
      </c>
      <c r="B109" t="s">
        <v>293</v>
      </c>
      <c r="C109" t="s">
        <v>60</v>
      </c>
      <c r="D109" t="s">
        <v>33</v>
      </c>
      <c r="E109" t="s">
        <v>135</v>
      </c>
      <c r="F109" t="s">
        <v>134</v>
      </c>
      <c r="G109" t="s">
        <v>294</v>
      </c>
      <c r="H109" s="7">
        <v>2.3026315789473681</v>
      </c>
      <c r="I109" s="7"/>
      <c r="J109" s="7">
        <v>1.715686274509804</v>
      </c>
      <c r="K109" s="7"/>
      <c r="L109" s="7">
        <v>1.5706806282722512</v>
      </c>
      <c r="M109" s="7">
        <v>1.0273972602739725</v>
      </c>
      <c r="N109" s="7"/>
      <c r="O109" s="7">
        <v>0.57471264367816088</v>
      </c>
      <c r="P109" s="7"/>
      <c r="Q109" s="7">
        <v>0.24271844660194172</v>
      </c>
      <c r="R109" s="7"/>
      <c r="S109" s="7"/>
      <c r="T109" s="7">
        <v>10.492845786963434</v>
      </c>
      <c r="U109" s="7">
        <v>2.3026315789473681</v>
      </c>
      <c r="V109" s="7">
        <v>3.0303030303030303</v>
      </c>
      <c r="W109" s="7">
        <v>3.2203389830508473</v>
      </c>
      <c r="X109" s="7"/>
      <c r="Y109" s="7">
        <v>1</v>
      </c>
      <c r="Z109" s="7">
        <v>5.9907834101382482</v>
      </c>
      <c r="AA109" s="7">
        <v>0.84925690021231426</v>
      </c>
      <c r="AB109" s="7">
        <v>3.6734693877551026</v>
      </c>
      <c r="AC109" s="7">
        <v>7.1776155717761556</v>
      </c>
      <c r="AD109" s="7">
        <v>13.594470046082948</v>
      </c>
      <c r="AE109" s="7">
        <v>1.8237082066869299</v>
      </c>
      <c r="AF109" s="7"/>
      <c r="AG109" s="7"/>
      <c r="AH109" s="7"/>
      <c r="AI109" s="7"/>
      <c r="AJ109" s="7"/>
      <c r="AK109" s="7">
        <v>1.4084507042253522</v>
      </c>
      <c r="AL109" s="2"/>
      <c r="AM109" s="2"/>
      <c r="AN109" s="2"/>
    </row>
    <row r="110" spans="1:40" x14ac:dyDescent="0.25">
      <c r="A110" s="6">
        <v>815377</v>
      </c>
      <c r="B110" t="s">
        <v>292</v>
      </c>
      <c r="C110" t="s">
        <v>277</v>
      </c>
      <c r="D110" t="s">
        <v>5</v>
      </c>
      <c r="E110" t="s">
        <v>4</v>
      </c>
      <c r="F110" t="s">
        <v>70</v>
      </c>
      <c r="G110" t="s">
        <v>69</v>
      </c>
      <c r="H110" s="7"/>
      <c r="I110" s="7">
        <v>1.7412935323383085</v>
      </c>
      <c r="J110" s="7">
        <v>0.73529411764705876</v>
      </c>
      <c r="K110" s="7"/>
      <c r="L110" s="7"/>
      <c r="M110" s="7"/>
      <c r="N110" s="7"/>
      <c r="O110" s="7"/>
      <c r="P110" s="7"/>
      <c r="Q110" s="7"/>
      <c r="R110" s="7">
        <v>0.27137042062415195</v>
      </c>
      <c r="S110" s="7"/>
      <c r="T110" s="7"/>
      <c r="U110" s="7"/>
      <c r="V110" s="7"/>
      <c r="W110" s="7">
        <v>1.0169491525423728</v>
      </c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2"/>
      <c r="AM110" s="2"/>
      <c r="AN110" s="2"/>
    </row>
    <row r="111" spans="1:40" x14ac:dyDescent="0.25">
      <c r="A111" s="6">
        <v>490007</v>
      </c>
      <c r="B111" t="s">
        <v>291</v>
      </c>
      <c r="C111" t="s">
        <v>225</v>
      </c>
      <c r="D111" t="s">
        <v>5</v>
      </c>
      <c r="E111" t="s">
        <v>4</v>
      </c>
      <c r="F111" t="s">
        <v>9</v>
      </c>
      <c r="G111" t="s">
        <v>8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>
        <v>0.40705563093622793</v>
      </c>
      <c r="S111" s="7">
        <v>15.909090909090908</v>
      </c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>
        <v>0.23923444976076555</v>
      </c>
      <c r="AI111" s="7"/>
      <c r="AJ111" s="7"/>
      <c r="AK111" s="7"/>
      <c r="AL111" s="2"/>
      <c r="AM111" s="2"/>
      <c r="AN111" s="2"/>
    </row>
    <row r="112" spans="1:40" x14ac:dyDescent="0.25">
      <c r="A112" s="6">
        <v>852172</v>
      </c>
      <c r="B112" t="s">
        <v>290</v>
      </c>
      <c r="C112" t="s">
        <v>225</v>
      </c>
      <c r="D112" t="s">
        <v>5</v>
      </c>
      <c r="E112" t="s">
        <v>4</v>
      </c>
      <c r="F112" t="s">
        <v>9</v>
      </c>
      <c r="G112" t="s">
        <v>285</v>
      </c>
      <c r="H112" s="7"/>
      <c r="I112" s="7"/>
      <c r="J112" s="7"/>
      <c r="K112" s="7"/>
      <c r="L112" s="7"/>
      <c r="M112" s="7"/>
      <c r="N112" s="7"/>
      <c r="O112" s="7"/>
      <c r="P112" s="7"/>
      <c r="Q112" s="7">
        <v>0.97087378640776689</v>
      </c>
      <c r="R112" s="7">
        <v>0.13568521031207598</v>
      </c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2"/>
      <c r="AM112" s="2"/>
      <c r="AN112" s="2"/>
    </row>
    <row r="113" spans="1:40" x14ac:dyDescent="0.25">
      <c r="A113" s="6">
        <v>531948</v>
      </c>
      <c r="B113" t="s">
        <v>289</v>
      </c>
      <c r="C113" t="s">
        <v>236</v>
      </c>
      <c r="D113" t="s">
        <v>5</v>
      </c>
      <c r="E113" t="s">
        <v>4</v>
      </c>
      <c r="F113" t="s">
        <v>9</v>
      </c>
      <c r="G113" t="s">
        <v>285</v>
      </c>
      <c r="H113" s="7">
        <v>0.98684210526315785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>
        <v>0.26595744680851063</v>
      </c>
      <c r="AH113" s="7"/>
      <c r="AI113" s="7"/>
      <c r="AJ113" s="7"/>
      <c r="AK113" s="7"/>
      <c r="AL113" s="2"/>
      <c r="AM113" s="2"/>
      <c r="AN113" s="2"/>
    </row>
    <row r="114" spans="1:40" x14ac:dyDescent="0.25">
      <c r="A114" s="6">
        <v>112028</v>
      </c>
      <c r="B114" t="s">
        <v>288</v>
      </c>
      <c r="C114" t="s">
        <v>286</v>
      </c>
      <c r="D114" t="s">
        <v>5</v>
      </c>
      <c r="E114" t="s">
        <v>4</v>
      </c>
      <c r="F114" t="s">
        <v>9</v>
      </c>
      <c r="G114" t="s">
        <v>285</v>
      </c>
      <c r="H114" s="7"/>
      <c r="I114" s="7"/>
      <c r="J114" s="7"/>
      <c r="K114" s="7"/>
      <c r="L114" s="7"/>
      <c r="M114" s="7"/>
      <c r="N114" s="7"/>
      <c r="O114" s="7">
        <v>0.19157088122605362</v>
      </c>
      <c r="P114" s="7"/>
      <c r="Q114" s="7"/>
      <c r="R114" s="7"/>
      <c r="S114" s="7">
        <v>4.5454545454545459</v>
      </c>
      <c r="T114" s="7"/>
      <c r="U114" s="7"/>
      <c r="V114" s="7"/>
      <c r="W114" s="7"/>
      <c r="X114" s="7"/>
      <c r="Y114" s="7"/>
      <c r="Z114" s="7"/>
      <c r="AA114" s="7">
        <v>0.21231422505307856</v>
      </c>
      <c r="AB114" s="7"/>
      <c r="AC114" s="7"/>
      <c r="AD114" s="7"/>
      <c r="AE114" s="7">
        <v>0.303951367781155</v>
      </c>
      <c r="AF114" s="7"/>
      <c r="AG114" s="7"/>
      <c r="AH114" s="7"/>
      <c r="AI114" s="7"/>
      <c r="AJ114" s="7"/>
      <c r="AK114" s="7"/>
      <c r="AL114" s="2"/>
      <c r="AM114" s="2"/>
      <c r="AN114" s="2"/>
    </row>
    <row r="115" spans="1:40" x14ac:dyDescent="0.25">
      <c r="A115" s="6">
        <v>112028</v>
      </c>
      <c r="B115" t="s">
        <v>287</v>
      </c>
      <c r="C115" t="s">
        <v>286</v>
      </c>
      <c r="D115" t="s">
        <v>5</v>
      </c>
      <c r="E115" t="s">
        <v>4</v>
      </c>
      <c r="F115" t="s">
        <v>9</v>
      </c>
      <c r="G115" t="s">
        <v>285</v>
      </c>
      <c r="H115" s="7"/>
      <c r="I115" s="7">
        <v>2.2388059701492535</v>
      </c>
      <c r="J115" s="7">
        <v>1.4705882352941175</v>
      </c>
      <c r="K115" s="7">
        <v>3.278688524590164</v>
      </c>
      <c r="L115" s="7"/>
      <c r="M115" s="7">
        <v>5.1369863013698627</v>
      </c>
      <c r="N115" s="7">
        <v>1.2944983818770228</v>
      </c>
      <c r="O115" s="7">
        <v>0.95785440613026818</v>
      </c>
      <c r="P115" s="7"/>
      <c r="Q115" s="7"/>
      <c r="R115" s="7">
        <v>1.2211668928086838</v>
      </c>
      <c r="S115" s="7"/>
      <c r="T115" s="7">
        <v>16.216216216216218</v>
      </c>
      <c r="U115" s="7">
        <v>9.2105263157894726</v>
      </c>
      <c r="V115" s="7">
        <v>1.0101010101010102</v>
      </c>
      <c r="W115" s="7">
        <v>0.84745762711864403</v>
      </c>
      <c r="X115" s="7">
        <v>3.9877300613496933</v>
      </c>
      <c r="Y115" s="7">
        <v>0.66666666666666674</v>
      </c>
      <c r="Z115" s="7">
        <v>34.408602150537639</v>
      </c>
      <c r="AA115" s="7">
        <v>1.6985138004246285</v>
      </c>
      <c r="AB115" s="7">
        <v>0.81632653061224492</v>
      </c>
      <c r="AC115" s="7">
        <v>13.990267639902676</v>
      </c>
      <c r="AD115" s="7">
        <v>25.576036866359448</v>
      </c>
      <c r="AE115" s="7">
        <v>6.9908814589665651</v>
      </c>
      <c r="AF115" s="7">
        <v>6.0150375939849621</v>
      </c>
      <c r="AG115" s="7">
        <v>5.8510638297872344</v>
      </c>
      <c r="AH115" s="7"/>
      <c r="AI115" s="7">
        <v>2.8915662650602409</v>
      </c>
      <c r="AJ115" s="7">
        <v>5.81039755351682</v>
      </c>
      <c r="AK115" s="7">
        <v>2.535211267605634</v>
      </c>
      <c r="AL115" s="2"/>
      <c r="AM115" s="2"/>
      <c r="AN115" s="2"/>
    </row>
    <row r="116" spans="1:40" x14ac:dyDescent="0.25">
      <c r="A116" s="6">
        <v>112564</v>
      </c>
      <c r="B116" t="s">
        <v>284</v>
      </c>
      <c r="C116" t="s">
        <v>283</v>
      </c>
      <c r="D116" t="s">
        <v>5</v>
      </c>
      <c r="E116" t="s">
        <v>4</v>
      </c>
      <c r="F116" t="s">
        <v>9</v>
      </c>
      <c r="G116" t="s">
        <v>285</v>
      </c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>
        <v>0.33333333333333337</v>
      </c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2"/>
      <c r="AM116" s="2"/>
      <c r="AN116" s="2"/>
    </row>
    <row r="117" spans="1:40" x14ac:dyDescent="0.25">
      <c r="A117" s="6">
        <v>484704</v>
      </c>
      <c r="B117" t="s">
        <v>280</v>
      </c>
      <c r="C117" t="s">
        <v>279</v>
      </c>
      <c r="D117" t="s">
        <v>33</v>
      </c>
      <c r="E117" t="s">
        <v>135</v>
      </c>
      <c r="F117" t="s">
        <v>282</v>
      </c>
      <c r="G117" t="s">
        <v>281</v>
      </c>
      <c r="H117" s="7"/>
      <c r="I117" s="7">
        <v>0.74626865671641784</v>
      </c>
      <c r="J117" s="7"/>
      <c r="K117" s="7">
        <v>0.4098360655737705</v>
      </c>
      <c r="L117" s="7">
        <v>2.8795811518324608</v>
      </c>
      <c r="M117" s="7"/>
      <c r="N117" s="7">
        <v>1.2944983818770228</v>
      </c>
      <c r="O117" s="7">
        <v>0.76628352490421447</v>
      </c>
      <c r="P117" s="7"/>
      <c r="Q117" s="7"/>
      <c r="R117" s="7"/>
      <c r="S117" s="7"/>
      <c r="T117" s="7">
        <v>0.31796502384737679</v>
      </c>
      <c r="U117" s="7">
        <v>0.98684210526315785</v>
      </c>
      <c r="V117" s="7"/>
      <c r="W117" s="7"/>
      <c r="X117" s="7"/>
      <c r="Y117" s="7"/>
      <c r="Z117" s="7">
        <v>0.92165898617511521</v>
      </c>
      <c r="AA117" s="7"/>
      <c r="AB117" s="7"/>
      <c r="AC117" s="7">
        <v>0.12165450121654502</v>
      </c>
      <c r="AD117" s="7"/>
      <c r="AE117" s="7"/>
      <c r="AF117" s="7"/>
      <c r="AG117" s="7"/>
      <c r="AH117" s="7"/>
      <c r="AI117" s="7"/>
      <c r="AJ117" s="7"/>
      <c r="AK117" s="7"/>
      <c r="AL117" s="2"/>
      <c r="AM117" s="2"/>
      <c r="AN117" s="2"/>
    </row>
    <row r="118" spans="1:40" x14ac:dyDescent="0.25">
      <c r="A118" s="6">
        <v>489125</v>
      </c>
      <c r="B118" t="s">
        <v>278</v>
      </c>
      <c r="C118" t="s">
        <v>277</v>
      </c>
      <c r="D118" t="s">
        <v>5</v>
      </c>
      <c r="E118" t="s">
        <v>4</v>
      </c>
      <c r="F118" t="s">
        <v>70</v>
      </c>
      <c r="G118" t="s">
        <v>69</v>
      </c>
      <c r="H118" s="7">
        <v>12.171052631578947</v>
      </c>
      <c r="I118" s="7">
        <v>5.721393034825871</v>
      </c>
      <c r="J118" s="7"/>
      <c r="K118" s="7">
        <v>4.5081967213114753</v>
      </c>
      <c r="L118" s="7">
        <v>0.52356020942408377</v>
      </c>
      <c r="M118" s="7"/>
      <c r="N118" s="7">
        <v>0.3236245954692557</v>
      </c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2"/>
      <c r="AM118" s="2"/>
      <c r="AN118" s="2"/>
    </row>
    <row r="119" spans="1:40" x14ac:dyDescent="0.25">
      <c r="A119" s="6">
        <v>112232</v>
      </c>
      <c r="B119" t="s">
        <v>276</v>
      </c>
      <c r="C119" t="s">
        <v>273</v>
      </c>
      <c r="D119" t="s">
        <v>33</v>
      </c>
      <c r="E119" t="s">
        <v>135</v>
      </c>
      <c r="F119" t="s">
        <v>264</v>
      </c>
      <c r="G119" t="s">
        <v>275</v>
      </c>
      <c r="H119" s="7"/>
      <c r="I119" s="7"/>
      <c r="J119" s="7">
        <v>0.49019607843137253</v>
      </c>
      <c r="K119" s="7"/>
      <c r="L119" s="7"/>
      <c r="M119" s="7"/>
      <c r="N119" s="7"/>
      <c r="O119" s="7"/>
      <c r="P119" s="7"/>
      <c r="Q119" s="7"/>
      <c r="R119" s="7">
        <v>1.6282225237449117</v>
      </c>
      <c r="S119" s="7"/>
      <c r="T119" s="7"/>
      <c r="U119" s="7"/>
      <c r="V119" s="7">
        <v>0.50505050505050508</v>
      </c>
      <c r="W119" s="7">
        <v>1.6949152542372881</v>
      </c>
      <c r="X119" s="7"/>
      <c r="Y119" s="7"/>
      <c r="Z119" s="7">
        <v>1.228878648233487</v>
      </c>
      <c r="AA119" s="7"/>
      <c r="AB119" s="7"/>
      <c r="AC119" s="7"/>
      <c r="AD119" s="7">
        <v>4.1474654377880187</v>
      </c>
      <c r="AE119" s="7"/>
      <c r="AF119" s="7">
        <v>1.5037593984962405</v>
      </c>
      <c r="AG119" s="7">
        <v>1.0638297872340425</v>
      </c>
      <c r="AH119" s="7"/>
      <c r="AI119" s="7"/>
      <c r="AJ119" s="7"/>
      <c r="AK119" s="7"/>
      <c r="AL119" s="2"/>
      <c r="AM119" s="2"/>
      <c r="AN119" s="2"/>
    </row>
    <row r="120" spans="1:40" x14ac:dyDescent="0.25">
      <c r="A120" s="6">
        <v>112232</v>
      </c>
      <c r="B120" t="s">
        <v>274</v>
      </c>
      <c r="C120" t="s">
        <v>273</v>
      </c>
      <c r="D120" t="s">
        <v>33</v>
      </c>
      <c r="E120" t="s">
        <v>135</v>
      </c>
      <c r="F120" t="s">
        <v>264</v>
      </c>
      <c r="G120" t="s">
        <v>275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>
        <v>0.47694753577106513</v>
      </c>
      <c r="U120" s="7"/>
      <c r="V120" s="7">
        <v>0.50505050505050508</v>
      </c>
      <c r="W120" s="7"/>
      <c r="X120" s="7"/>
      <c r="Y120" s="7"/>
      <c r="Z120" s="7">
        <v>0.30721966205837176</v>
      </c>
      <c r="AA120" s="7"/>
      <c r="AB120" s="7"/>
      <c r="AC120" s="7"/>
      <c r="AD120" s="7">
        <v>0.2304147465437788</v>
      </c>
      <c r="AE120" s="7"/>
      <c r="AF120" s="7"/>
      <c r="AG120" s="7"/>
      <c r="AH120" s="7"/>
      <c r="AI120" s="7"/>
      <c r="AJ120" s="7"/>
      <c r="AK120" s="7"/>
      <c r="AL120" s="2"/>
      <c r="AM120" s="2"/>
      <c r="AN120" s="2"/>
    </row>
    <row r="121" spans="1:40" x14ac:dyDescent="0.25">
      <c r="A121" s="6">
        <v>113602</v>
      </c>
      <c r="B121" t="s">
        <v>272</v>
      </c>
      <c r="C121" t="s">
        <v>271</v>
      </c>
      <c r="D121" t="s">
        <v>33</v>
      </c>
      <c r="E121" t="s">
        <v>135</v>
      </c>
      <c r="F121" t="s">
        <v>264</v>
      </c>
      <c r="G121" t="s">
        <v>270</v>
      </c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>
        <v>1.0854816824966078</v>
      </c>
      <c r="S121" s="7"/>
      <c r="T121" s="7">
        <v>0.63593004769475359</v>
      </c>
      <c r="U121" s="7"/>
      <c r="V121" s="7"/>
      <c r="W121" s="7"/>
      <c r="X121" s="7"/>
      <c r="Y121" s="7"/>
      <c r="Z121" s="7"/>
      <c r="AA121" s="7"/>
      <c r="AB121" s="7"/>
      <c r="AC121" s="7">
        <v>0.48661800486618007</v>
      </c>
      <c r="AD121" s="7"/>
      <c r="AE121" s="7"/>
      <c r="AF121" s="7"/>
      <c r="AG121" s="7"/>
      <c r="AH121" s="7"/>
      <c r="AI121" s="7"/>
      <c r="AJ121" s="7"/>
      <c r="AK121" s="7"/>
      <c r="AL121" s="2"/>
      <c r="AM121" s="2"/>
      <c r="AN121" s="2"/>
    </row>
    <row r="122" spans="1:40" x14ac:dyDescent="0.25">
      <c r="A122" s="6">
        <v>418050</v>
      </c>
      <c r="B122" t="s">
        <v>269</v>
      </c>
      <c r="C122" t="s">
        <v>268</v>
      </c>
      <c r="D122" t="s">
        <v>33</v>
      </c>
      <c r="E122" t="s">
        <v>135</v>
      </c>
      <c r="F122" t="s">
        <v>264</v>
      </c>
      <c r="G122" t="s">
        <v>270</v>
      </c>
      <c r="H122" s="7"/>
      <c r="I122" s="7"/>
      <c r="J122" s="7"/>
      <c r="K122" s="7"/>
      <c r="L122" s="7"/>
      <c r="M122" s="7"/>
      <c r="N122" s="7"/>
      <c r="O122" s="7">
        <v>0.57471264367816088</v>
      </c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2"/>
      <c r="AM122" s="2"/>
      <c r="AN122" s="2"/>
    </row>
    <row r="123" spans="1:40" x14ac:dyDescent="0.25">
      <c r="A123" s="6">
        <v>113606</v>
      </c>
      <c r="B123" t="s">
        <v>266</v>
      </c>
      <c r="C123" t="s">
        <v>265</v>
      </c>
      <c r="D123" t="s">
        <v>33</v>
      </c>
      <c r="E123" t="s">
        <v>135</v>
      </c>
      <c r="F123" t="s">
        <v>264</v>
      </c>
      <c r="G123" t="s">
        <v>267</v>
      </c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>
        <v>0.48661800486618007</v>
      </c>
      <c r="AD123" s="7"/>
      <c r="AE123" s="7"/>
      <c r="AF123" s="7"/>
      <c r="AG123" s="7"/>
      <c r="AH123" s="7"/>
      <c r="AI123" s="7"/>
      <c r="AJ123" s="7"/>
      <c r="AK123" s="7"/>
      <c r="AL123" s="2"/>
      <c r="AM123" s="2"/>
      <c r="AN123" s="2"/>
    </row>
    <row r="124" spans="1:40" x14ac:dyDescent="0.25">
      <c r="A124" s="6">
        <v>418051</v>
      </c>
      <c r="B124" t="s">
        <v>262</v>
      </c>
      <c r="C124" t="s">
        <v>225</v>
      </c>
      <c r="D124" t="s">
        <v>33</v>
      </c>
      <c r="E124" t="s">
        <v>135</v>
      </c>
      <c r="F124" t="s">
        <v>264</v>
      </c>
      <c r="G124" t="s">
        <v>263</v>
      </c>
      <c r="H124" s="7"/>
      <c r="I124" s="7"/>
      <c r="J124" s="7"/>
      <c r="K124" s="7"/>
      <c r="L124" s="7"/>
      <c r="M124" s="7"/>
      <c r="N124" s="7"/>
      <c r="O124" s="7"/>
      <c r="P124" s="7">
        <v>0.2304147465437788</v>
      </c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2"/>
      <c r="AM124" s="2"/>
      <c r="AN124" s="2"/>
    </row>
    <row r="125" spans="1:40" x14ac:dyDescent="0.25">
      <c r="A125" s="6">
        <v>114061</v>
      </c>
      <c r="B125" t="s">
        <v>259</v>
      </c>
      <c r="C125" t="s">
        <v>258</v>
      </c>
      <c r="D125" t="s">
        <v>33</v>
      </c>
      <c r="E125" t="s">
        <v>48</v>
      </c>
      <c r="F125" t="s">
        <v>261</v>
      </c>
      <c r="G125" t="s">
        <v>260</v>
      </c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>
        <v>0.31796502384737679</v>
      </c>
      <c r="U125" s="7">
        <v>0.6578947368421052</v>
      </c>
      <c r="V125" s="7"/>
      <c r="W125" s="7"/>
      <c r="X125" s="7"/>
      <c r="Y125" s="7">
        <v>9.6666666666666661</v>
      </c>
      <c r="Z125" s="7"/>
      <c r="AA125" s="7"/>
      <c r="AB125" s="7"/>
      <c r="AC125" s="7">
        <v>0.24330900243309003</v>
      </c>
      <c r="AD125" s="7"/>
      <c r="AE125" s="7">
        <v>0.60790273556231</v>
      </c>
      <c r="AF125" s="7"/>
      <c r="AG125" s="7"/>
      <c r="AH125" s="7">
        <v>0.71770334928229662</v>
      </c>
      <c r="AI125" s="7"/>
      <c r="AJ125" s="7"/>
      <c r="AK125" s="7"/>
      <c r="AL125" s="2"/>
      <c r="AM125" s="2"/>
      <c r="AN125" s="2"/>
    </row>
    <row r="126" spans="1:40" x14ac:dyDescent="0.25">
      <c r="A126" s="6"/>
      <c r="B126" t="s">
        <v>526</v>
      </c>
      <c r="C126" t="s">
        <v>256</v>
      </c>
      <c r="D126" t="s">
        <v>119</v>
      </c>
      <c r="E126" t="s">
        <v>118</v>
      </c>
      <c r="F126" t="s">
        <v>244</v>
      </c>
      <c r="G126" t="s">
        <v>257</v>
      </c>
      <c r="H126" s="7"/>
      <c r="I126" s="7"/>
      <c r="J126" s="7">
        <v>0.24509803921568626</v>
      </c>
      <c r="K126" s="7"/>
      <c r="L126" s="7"/>
      <c r="M126" s="7"/>
      <c r="N126" s="7">
        <v>0.3236245954692557</v>
      </c>
      <c r="O126" s="7"/>
      <c r="P126" s="7"/>
      <c r="Q126" s="7"/>
      <c r="R126" s="7"/>
      <c r="S126" s="7"/>
      <c r="T126" s="7"/>
      <c r="U126" s="7"/>
      <c r="V126" s="7"/>
      <c r="W126" s="7">
        <v>0.50847457627118642</v>
      </c>
      <c r="X126" s="7"/>
      <c r="Y126" s="7"/>
      <c r="Z126" s="7"/>
      <c r="AA126" s="7"/>
      <c r="AB126" s="7"/>
      <c r="AC126" s="7"/>
      <c r="AD126" s="7"/>
      <c r="AE126" s="7"/>
      <c r="AF126" s="7"/>
      <c r="AG126" s="7">
        <v>0.26595744680851063</v>
      </c>
      <c r="AH126" s="7"/>
      <c r="AI126" s="7"/>
      <c r="AJ126" s="7"/>
      <c r="AK126" s="7"/>
      <c r="AL126" s="2"/>
      <c r="AM126" s="2"/>
      <c r="AN126" s="2"/>
    </row>
    <row r="127" spans="1:40" x14ac:dyDescent="0.25">
      <c r="A127" s="6">
        <v>522116</v>
      </c>
      <c r="B127" t="s">
        <v>255</v>
      </c>
      <c r="C127" t="s">
        <v>254</v>
      </c>
      <c r="D127" t="s">
        <v>33</v>
      </c>
      <c r="E127" t="s">
        <v>135</v>
      </c>
      <c r="F127" t="s">
        <v>252</v>
      </c>
      <c r="G127" t="s">
        <v>251</v>
      </c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>
        <v>1.6666666666666667</v>
      </c>
      <c r="Z127" s="7"/>
      <c r="AA127" s="7"/>
      <c r="AB127" s="7"/>
      <c r="AC127" s="7"/>
      <c r="AD127" s="7"/>
      <c r="AE127" s="7">
        <v>0.91185410334346495</v>
      </c>
      <c r="AF127" s="7"/>
      <c r="AG127" s="7"/>
      <c r="AH127" s="7">
        <v>0.71770334928229662</v>
      </c>
      <c r="AI127" s="7"/>
      <c r="AJ127" s="7"/>
      <c r="AK127" s="7"/>
      <c r="AL127" s="2"/>
      <c r="AM127" s="2"/>
      <c r="AN127" s="2"/>
    </row>
    <row r="128" spans="1:40" x14ac:dyDescent="0.25">
      <c r="A128" s="6">
        <v>206747</v>
      </c>
      <c r="B128" t="s">
        <v>253</v>
      </c>
      <c r="C128" t="s">
        <v>16</v>
      </c>
      <c r="D128" t="s">
        <v>33</v>
      </c>
      <c r="E128" t="s">
        <v>135</v>
      </c>
      <c r="F128" t="s">
        <v>252</v>
      </c>
      <c r="G128" t="s">
        <v>251</v>
      </c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>
        <v>0.33333333333333337</v>
      </c>
      <c r="Z128" s="7"/>
      <c r="AA128" s="7"/>
      <c r="AB128" s="7"/>
      <c r="AC128" s="7"/>
      <c r="AD128" s="7"/>
      <c r="AE128" s="7">
        <v>0.91185410334346495</v>
      </c>
      <c r="AF128" s="7"/>
      <c r="AG128" s="7"/>
      <c r="AH128" s="7"/>
      <c r="AI128" s="7"/>
      <c r="AJ128" s="7"/>
      <c r="AK128" s="7"/>
      <c r="AL128" s="2"/>
      <c r="AM128" s="2"/>
      <c r="AN128" s="2"/>
    </row>
    <row r="129" spans="1:40" x14ac:dyDescent="0.25">
      <c r="A129" s="6">
        <v>206747</v>
      </c>
      <c r="B129" t="s">
        <v>250</v>
      </c>
      <c r="C129" t="s">
        <v>16</v>
      </c>
      <c r="D129" t="s">
        <v>33</v>
      </c>
      <c r="E129" t="s">
        <v>135</v>
      </c>
      <c r="F129" t="s">
        <v>252</v>
      </c>
      <c r="G129" t="s">
        <v>251</v>
      </c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>
        <v>0.31796502384737679</v>
      </c>
      <c r="U129" s="7"/>
      <c r="V129" s="7"/>
      <c r="W129" s="7"/>
      <c r="X129" s="7"/>
      <c r="Y129" s="7"/>
      <c r="Z129" s="7">
        <v>1.6897081413210446</v>
      </c>
      <c r="AA129" s="7"/>
      <c r="AB129" s="7"/>
      <c r="AC129" s="7">
        <v>1.0948905109489051</v>
      </c>
      <c r="AD129" s="7">
        <v>0.92165898617511521</v>
      </c>
      <c r="AE129" s="7"/>
      <c r="AF129" s="7"/>
      <c r="AG129" s="7">
        <v>0.53191489361702127</v>
      </c>
      <c r="AH129" s="7"/>
      <c r="AI129" s="7">
        <v>1.2048192771084338</v>
      </c>
      <c r="AJ129" s="7"/>
      <c r="AK129" s="7"/>
      <c r="AL129" s="2"/>
      <c r="AM129" s="2"/>
      <c r="AN129" s="2"/>
    </row>
    <row r="130" spans="1:40" x14ac:dyDescent="0.25">
      <c r="A130" s="6">
        <v>533797</v>
      </c>
      <c r="B130" t="s">
        <v>249</v>
      </c>
      <c r="C130" t="s">
        <v>245</v>
      </c>
      <c r="D130" t="s">
        <v>33</v>
      </c>
      <c r="E130" t="s">
        <v>135</v>
      </c>
      <c r="F130" t="s">
        <v>248</v>
      </c>
      <c r="G130" t="s">
        <v>247</v>
      </c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>
        <v>2.4423337856173677</v>
      </c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>
        <v>0.26595744680851063</v>
      </c>
      <c r="AH130" s="7"/>
      <c r="AI130" s="7"/>
      <c r="AJ130" s="7"/>
      <c r="AK130" s="7"/>
      <c r="AL130" s="2"/>
      <c r="AM130" s="2"/>
      <c r="AN130" s="2"/>
    </row>
    <row r="131" spans="1:40" x14ac:dyDescent="0.25">
      <c r="A131" s="6">
        <v>533797</v>
      </c>
      <c r="B131" t="s">
        <v>246</v>
      </c>
      <c r="C131" t="s">
        <v>245</v>
      </c>
      <c r="D131" t="s">
        <v>33</v>
      </c>
      <c r="E131" t="s">
        <v>135</v>
      </c>
      <c r="F131" t="s">
        <v>248</v>
      </c>
      <c r="G131" t="s">
        <v>247</v>
      </c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>
        <v>0.31796502384737679</v>
      </c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2"/>
      <c r="AM131" s="2"/>
      <c r="AN131" s="2"/>
    </row>
    <row r="132" spans="1:40" x14ac:dyDescent="0.25">
      <c r="A132" s="6">
        <v>112224</v>
      </c>
      <c r="B132" t="s">
        <v>242</v>
      </c>
      <c r="C132" t="s">
        <v>241</v>
      </c>
      <c r="D132" t="s">
        <v>119</v>
      </c>
      <c r="E132" t="s">
        <v>118</v>
      </c>
      <c r="F132" t="s">
        <v>244</v>
      </c>
      <c r="G132" t="s">
        <v>243</v>
      </c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>
        <v>0.13568521031207598</v>
      </c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2"/>
      <c r="AM132" s="2"/>
      <c r="AN132" s="2"/>
    </row>
    <row r="133" spans="1:40" x14ac:dyDescent="0.25">
      <c r="A133" s="6">
        <v>490043</v>
      </c>
      <c r="B133" t="s">
        <v>240</v>
      </c>
      <c r="C133" t="s">
        <v>239</v>
      </c>
      <c r="D133" t="s">
        <v>33</v>
      </c>
      <c r="E133" t="s">
        <v>135</v>
      </c>
      <c r="F133" t="s">
        <v>134</v>
      </c>
      <c r="G133" t="s">
        <v>152</v>
      </c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>
        <v>0.16949152542372881</v>
      </c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2"/>
      <c r="AM133" s="2"/>
      <c r="AN133" s="2"/>
    </row>
    <row r="134" spans="1:40" x14ac:dyDescent="0.25">
      <c r="A134" s="6"/>
      <c r="B134" t="s">
        <v>527</v>
      </c>
      <c r="C134" t="s">
        <v>151</v>
      </c>
      <c r="D134" t="s">
        <v>33</v>
      </c>
      <c r="E134" t="s">
        <v>135</v>
      </c>
      <c r="F134" t="s">
        <v>134</v>
      </c>
      <c r="G134" t="s">
        <v>152</v>
      </c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>
        <v>0.2304147465437788</v>
      </c>
      <c r="AE134" s="7"/>
      <c r="AF134" s="7"/>
      <c r="AG134" s="7"/>
      <c r="AH134" s="7"/>
      <c r="AI134" s="7"/>
      <c r="AJ134" s="7"/>
      <c r="AK134" s="7"/>
      <c r="AL134" s="2"/>
      <c r="AM134" s="2"/>
      <c r="AN134" s="2"/>
    </row>
    <row r="135" spans="1:40" x14ac:dyDescent="0.25">
      <c r="A135" s="6">
        <v>112573</v>
      </c>
      <c r="B135" t="s">
        <v>237</v>
      </c>
      <c r="C135" t="s">
        <v>236</v>
      </c>
      <c r="D135" t="s">
        <v>5</v>
      </c>
      <c r="E135" t="s">
        <v>4</v>
      </c>
      <c r="F135" t="s">
        <v>9</v>
      </c>
      <c r="G135" t="s">
        <v>238</v>
      </c>
      <c r="H135" s="7"/>
      <c r="I135" s="7"/>
      <c r="J135" s="7"/>
      <c r="K135" s="7"/>
      <c r="L135" s="7"/>
      <c r="M135" s="7"/>
      <c r="N135" s="7"/>
      <c r="O135" s="7"/>
      <c r="P135" s="7"/>
      <c r="Q135" s="7">
        <v>4.1262135922330101</v>
      </c>
      <c r="R135" s="7">
        <v>4.2062415196743554</v>
      </c>
      <c r="S135" s="7">
        <v>2.2727272727272729</v>
      </c>
      <c r="T135" s="7">
        <v>0.1589825119236884</v>
      </c>
      <c r="U135" s="7">
        <v>0.3289473684210526</v>
      </c>
      <c r="V135" s="7"/>
      <c r="W135" s="7"/>
      <c r="X135" s="7"/>
      <c r="Y135" s="7">
        <v>0.33333333333333337</v>
      </c>
      <c r="Z135" s="7"/>
      <c r="AA135" s="7">
        <v>0.21231422505307856</v>
      </c>
      <c r="AB135" s="7"/>
      <c r="AC135" s="7"/>
      <c r="AD135" s="7"/>
      <c r="AE135" s="7">
        <v>2.43161094224924</v>
      </c>
      <c r="AF135" s="7"/>
      <c r="AG135" s="7"/>
      <c r="AH135" s="7"/>
      <c r="AI135" s="7"/>
      <c r="AJ135" s="7"/>
      <c r="AK135" s="7"/>
      <c r="AL135" s="2"/>
      <c r="AM135" s="2"/>
      <c r="AN135" s="2"/>
    </row>
    <row r="136" spans="1:40" x14ac:dyDescent="0.25">
      <c r="A136" s="6"/>
      <c r="B136" t="s">
        <v>234</v>
      </c>
      <c r="D136" t="s">
        <v>5</v>
      </c>
      <c r="E136" t="s">
        <v>4</v>
      </c>
      <c r="F136" t="s">
        <v>9</v>
      </c>
      <c r="G136" t="s">
        <v>235</v>
      </c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>
        <v>0.3289473684210526</v>
      </c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2"/>
      <c r="AM136" s="2"/>
      <c r="AN136" s="2"/>
    </row>
    <row r="137" spans="1:40" x14ac:dyDescent="0.25">
      <c r="A137" s="6">
        <v>889707</v>
      </c>
      <c r="B137" t="s">
        <v>233</v>
      </c>
      <c r="C137" t="s">
        <v>232</v>
      </c>
      <c r="D137" t="s">
        <v>5</v>
      </c>
      <c r="E137" t="s">
        <v>4</v>
      </c>
      <c r="F137" t="s">
        <v>9</v>
      </c>
      <c r="G137" t="s">
        <v>113</v>
      </c>
      <c r="H137" s="7"/>
      <c r="I137" s="7"/>
      <c r="J137" s="7"/>
      <c r="K137" s="7">
        <v>2.8688524590163933</v>
      </c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>
        <v>0.23923444976076555</v>
      </c>
      <c r="AI137" s="7"/>
      <c r="AJ137" s="7"/>
      <c r="AK137" s="7"/>
      <c r="AL137" s="2"/>
      <c r="AM137" s="2"/>
      <c r="AN137" s="2"/>
    </row>
    <row r="138" spans="1:40" x14ac:dyDescent="0.25">
      <c r="A138" s="6">
        <v>490018</v>
      </c>
      <c r="B138" t="s">
        <v>231</v>
      </c>
      <c r="C138" t="s">
        <v>225</v>
      </c>
      <c r="D138" t="s">
        <v>119</v>
      </c>
      <c r="E138" t="s">
        <v>118</v>
      </c>
      <c r="F138" t="s">
        <v>230</v>
      </c>
      <c r="G138" t="s">
        <v>229</v>
      </c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>
        <v>0.3289473684210526</v>
      </c>
      <c r="V138" s="7"/>
      <c r="W138" s="7">
        <v>0.33898305084745761</v>
      </c>
      <c r="X138" s="7">
        <v>0.30674846625766872</v>
      </c>
      <c r="Y138" s="7"/>
      <c r="Z138" s="7"/>
      <c r="AA138" s="7"/>
      <c r="AB138" s="7"/>
      <c r="AC138" s="7"/>
      <c r="AD138" s="7"/>
      <c r="AE138" s="7"/>
      <c r="AF138" s="7">
        <v>0.75187969924812026</v>
      </c>
      <c r="AG138" s="7">
        <v>0.26595744680851063</v>
      </c>
      <c r="AH138" s="7">
        <v>0.23923444976076555</v>
      </c>
      <c r="AI138" s="7"/>
      <c r="AJ138" s="7">
        <v>0.3058103975535168</v>
      </c>
      <c r="AK138" s="7"/>
      <c r="AL138" s="2"/>
      <c r="AM138" s="2"/>
      <c r="AN138" s="2"/>
    </row>
    <row r="139" spans="1:40" x14ac:dyDescent="0.25">
      <c r="A139" s="6">
        <v>465887</v>
      </c>
      <c r="B139" t="s">
        <v>228</v>
      </c>
      <c r="C139" t="s">
        <v>227</v>
      </c>
      <c r="D139" t="s">
        <v>119</v>
      </c>
      <c r="E139" t="s">
        <v>118</v>
      </c>
      <c r="F139" t="s">
        <v>230</v>
      </c>
      <c r="G139" t="s">
        <v>229</v>
      </c>
      <c r="H139" s="7"/>
      <c r="I139" s="7"/>
      <c r="J139" s="7">
        <v>0.98039215686274506</v>
      </c>
      <c r="K139" s="7"/>
      <c r="L139" s="7">
        <v>0.52356020942408377</v>
      </c>
      <c r="M139" s="7">
        <v>0.34246575342465752</v>
      </c>
      <c r="N139" s="7"/>
      <c r="O139" s="7"/>
      <c r="P139" s="7"/>
      <c r="Q139" s="7"/>
      <c r="R139" s="7"/>
      <c r="S139" s="7"/>
      <c r="T139" s="7"/>
      <c r="U139" s="7"/>
      <c r="V139" s="7"/>
      <c r="W139" s="7">
        <v>0.50847457627118642</v>
      </c>
      <c r="X139" s="7">
        <v>1.2269938650306749</v>
      </c>
      <c r="Y139" s="7"/>
      <c r="Z139" s="7"/>
      <c r="AA139" s="7">
        <v>0.63694267515923575</v>
      </c>
      <c r="AB139" s="7"/>
      <c r="AC139" s="7">
        <v>0.97323600973236013</v>
      </c>
      <c r="AD139" s="7"/>
      <c r="AE139" s="7"/>
      <c r="AF139" s="7">
        <v>0.75187969924812026</v>
      </c>
      <c r="AG139" s="7"/>
      <c r="AH139" s="7"/>
      <c r="AI139" s="7">
        <v>0.24096385542168677</v>
      </c>
      <c r="AJ139" s="7"/>
      <c r="AK139" s="7"/>
      <c r="AL139" s="2"/>
      <c r="AM139" s="2"/>
      <c r="AN139" s="2"/>
    </row>
    <row r="140" spans="1:40" x14ac:dyDescent="0.25">
      <c r="A140" s="6">
        <v>112594</v>
      </c>
      <c r="B140" t="s">
        <v>226</v>
      </c>
      <c r="C140" t="s">
        <v>225</v>
      </c>
      <c r="D140" t="s">
        <v>5</v>
      </c>
      <c r="E140" t="s">
        <v>4</v>
      </c>
      <c r="F140" t="s">
        <v>9</v>
      </c>
      <c r="G140" t="s">
        <v>220</v>
      </c>
      <c r="H140" s="7"/>
      <c r="I140" s="7"/>
      <c r="J140" s="7">
        <v>0.73529411764705876</v>
      </c>
      <c r="K140" s="7"/>
      <c r="L140" s="7">
        <v>0.52356020942408377</v>
      </c>
      <c r="M140" s="7"/>
      <c r="N140" s="7"/>
      <c r="O140" s="7"/>
      <c r="P140" s="7"/>
      <c r="Q140" s="7"/>
      <c r="R140" s="7"/>
      <c r="S140" s="7"/>
      <c r="T140" s="7"/>
      <c r="U140" s="7"/>
      <c r="V140" s="7">
        <v>0.75757575757575757</v>
      </c>
      <c r="W140" s="7">
        <v>0.16949152542372881</v>
      </c>
      <c r="X140" s="7"/>
      <c r="Y140" s="7"/>
      <c r="Z140" s="7"/>
      <c r="AA140" s="7">
        <v>0.42462845010615713</v>
      </c>
      <c r="AB140" s="7">
        <v>0.81632653061224492</v>
      </c>
      <c r="AC140" s="7"/>
      <c r="AD140" s="7"/>
      <c r="AE140" s="7"/>
      <c r="AF140" s="7"/>
      <c r="AG140" s="7"/>
      <c r="AH140" s="7">
        <v>0.71770334928229662</v>
      </c>
      <c r="AI140" s="7"/>
      <c r="AJ140" s="7"/>
      <c r="AK140" s="7">
        <v>0.28169014084507044</v>
      </c>
      <c r="AL140" s="2"/>
      <c r="AM140" s="2"/>
      <c r="AN140" s="2"/>
    </row>
    <row r="141" spans="1:40" x14ac:dyDescent="0.25">
      <c r="A141" s="6">
        <v>489998</v>
      </c>
      <c r="B141" t="s">
        <v>224</v>
      </c>
      <c r="C141" t="s">
        <v>223</v>
      </c>
      <c r="D141" t="s">
        <v>5</v>
      </c>
      <c r="E141" t="s">
        <v>4</v>
      </c>
      <c r="F141" t="s">
        <v>9</v>
      </c>
      <c r="G141" t="s">
        <v>220</v>
      </c>
      <c r="H141" s="7"/>
      <c r="I141" s="7">
        <v>0.24875621890547264</v>
      </c>
      <c r="J141" s="7"/>
      <c r="K141" s="7">
        <v>0.4098360655737705</v>
      </c>
      <c r="L141" s="7"/>
      <c r="M141" s="7"/>
      <c r="N141" s="7">
        <v>0.3236245954692557</v>
      </c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>
        <v>1.8617021276595744</v>
      </c>
      <c r="AH141" s="7">
        <v>0.71770334928229662</v>
      </c>
      <c r="AI141" s="7">
        <v>0.96385542168674709</v>
      </c>
      <c r="AJ141" s="7">
        <v>1.5290519877675841</v>
      </c>
      <c r="AK141" s="7"/>
      <c r="AL141" s="2"/>
      <c r="AM141" s="2"/>
      <c r="AN141" s="2"/>
    </row>
    <row r="142" spans="1:40" x14ac:dyDescent="0.25">
      <c r="A142" s="6">
        <v>417697</v>
      </c>
      <c r="B142" t="s">
        <v>222</v>
      </c>
      <c r="C142" t="s">
        <v>221</v>
      </c>
      <c r="D142" t="s">
        <v>5</v>
      </c>
      <c r="E142" t="s">
        <v>4</v>
      </c>
      <c r="F142" t="s">
        <v>9</v>
      </c>
      <c r="G142" t="s">
        <v>220</v>
      </c>
      <c r="H142" s="7"/>
      <c r="I142" s="7"/>
      <c r="J142" s="7"/>
      <c r="K142" s="7"/>
      <c r="L142" s="7"/>
      <c r="M142" s="7"/>
      <c r="N142" s="7"/>
      <c r="O142" s="7"/>
      <c r="P142" s="7">
        <v>0.46082949308755761</v>
      </c>
      <c r="Q142" s="7"/>
      <c r="R142" s="7"/>
      <c r="S142" s="7"/>
      <c r="T142" s="7"/>
      <c r="U142" s="7">
        <v>0.3289473684210526</v>
      </c>
      <c r="V142" s="7">
        <v>1.0101010101010102</v>
      </c>
      <c r="W142" s="7">
        <v>0.84745762711864403</v>
      </c>
      <c r="X142" s="7">
        <v>0.61349693251533743</v>
      </c>
      <c r="Y142" s="7"/>
      <c r="Z142" s="7"/>
      <c r="AA142" s="7">
        <v>0.63694267515923575</v>
      </c>
      <c r="AB142" s="7">
        <v>0.40816326530612246</v>
      </c>
      <c r="AC142" s="7">
        <v>1.4598540145985401</v>
      </c>
      <c r="AD142" s="7">
        <v>0.46082949308755761</v>
      </c>
      <c r="AE142" s="7"/>
      <c r="AF142" s="7">
        <v>1.5037593984962405</v>
      </c>
      <c r="AG142" s="7"/>
      <c r="AH142" s="7">
        <v>0.4784688995215311</v>
      </c>
      <c r="AI142" s="7">
        <v>0.72289156626506024</v>
      </c>
      <c r="AJ142" s="7">
        <v>0.6116207951070336</v>
      </c>
      <c r="AK142" s="7">
        <v>0.56338028169014087</v>
      </c>
      <c r="AL142" s="2"/>
      <c r="AM142" s="2"/>
      <c r="AN142" s="2"/>
    </row>
    <row r="143" spans="1:40" x14ac:dyDescent="0.25">
      <c r="A143" s="6">
        <v>112037</v>
      </c>
      <c r="B143" t="s">
        <v>219</v>
      </c>
      <c r="C143" t="s">
        <v>28</v>
      </c>
      <c r="D143" t="s">
        <v>5</v>
      </c>
      <c r="E143" t="s">
        <v>4</v>
      </c>
      <c r="F143" t="s">
        <v>9</v>
      </c>
      <c r="G143" t="s">
        <v>220</v>
      </c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>
        <v>4.5454545454545459</v>
      </c>
      <c r="T143" s="7">
        <v>0.1589825119236884</v>
      </c>
      <c r="U143" s="7"/>
      <c r="V143" s="7"/>
      <c r="W143" s="7"/>
      <c r="X143" s="7"/>
      <c r="Y143" s="7">
        <v>6.3333333333333339</v>
      </c>
      <c r="Z143" s="7"/>
      <c r="AA143" s="7">
        <v>0.42462845010615713</v>
      </c>
      <c r="AB143" s="7"/>
      <c r="AC143" s="7">
        <v>0.72992700729927007</v>
      </c>
      <c r="AD143" s="7"/>
      <c r="AE143" s="7">
        <v>3.9513677811550152</v>
      </c>
      <c r="AF143" s="7"/>
      <c r="AG143" s="7">
        <v>0.26595744680851063</v>
      </c>
      <c r="AH143" s="7"/>
      <c r="AI143" s="7"/>
      <c r="AJ143" s="7"/>
      <c r="AK143" s="7">
        <v>0.28169014084507044</v>
      </c>
      <c r="AL143" s="2"/>
      <c r="AM143" s="2"/>
      <c r="AN143" s="2"/>
    </row>
    <row r="144" spans="1:40" x14ac:dyDescent="0.25">
      <c r="A144" s="6">
        <v>466054</v>
      </c>
      <c r="B144" t="s">
        <v>218</v>
      </c>
      <c r="C144" t="s">
        <v>88</v>
      </c>
      <c r="D144" t="s">
        <v>5</v>
      </c>
      <c r="E144" t="s">
        <v>4</v>
      </c>
      <c r="F144" t="s">
        <v>9</v>
      </c>
      <c r="G144" t="s">
        <v>113</v>
      </c>
      <c r="H144" s="7"/>
      <c r="I144" s="7"/>
      <c r="J144" s="7">
        <v>4.9019607843137258</v>
      </c>
      <c r="K144" s="7">
        <v>1.639344262295082</v>
      </c>
      <c r="L144" s="7">
        <v>2.3560209424083771</v>
      </c>
      <c r="M144" s="7"/>
      <c r="N144" s="7">
        <v>0.97087378640776689</v>
      </c>
      <c r="O144" s="7">
        <v>1.3409961685823755</v>
      </c>
      <c r="P144" s="7">
        <v>1.8433179723502304</v>
      </c>
      <c r="Q144" s="7"/>
      <c r="R144" s="7"/>
      <c r="S144" s="7"/>
      <c r="T144" s="7">
        <v>0.31796502384737679</v>
      </c>
      <c r="U144" s="7"/>
      <c r="V144" s="7"/>
      <c r="W144" s="7"/>
      <c r="X144" s="7"/>
      <c r="Y144" s="7"/>
      <c r="Z144" s="7"/>
      <c r="AA144" s="7">
        <v>3.1847133757961785</v>
      </c>
      <c r="AB144" s="7">
        <v>2.8571428571428572</v>
      </c>
      <c r="AC144" s="7">
        <v>0.72992700729927007</v>
      </c>
      <c r="AD144" s="7">
        <v>1.8433179723502304</v>
      </c>
      <c r="AE144" s="7">
        <v>2.43161094224924</v>
      </c>
      <c r="AF144" s="7">
        <v>4.5112781954887211</v>
      </c>
      <c r="AG144" s="7">
        <v>4.2553191489361701</v>
      </c>
      <c r="AH144" s="7">
        <v>4.0669856459330145</v>
      </c>
      <c r="AI144" s="7">
        <v>2.6506024096385543</v>
      </c>
      <c r="AJ144" s="7"/>
      <c r="AK144" s="7">
        <v>2.8169014084507045</v>
      </c>
      <c r="AL144" s="2"/>
      <c r="AM144" s="2"/>
      <c r="AN144" s="2"/>
    </row>
    <row r="145" spans="1:40" x14ac:dyDescent="0.25">
      <c r="A145" s="6">
        <v>112678</v>
      </c>
      <c r="B145" t="s">
        <v>217</v>
      </c>
      <c r="C145" t="s">
        <v>179</v>
      </c>
      <c r="D145" t="s">
        <v>5</v>
      </c>
      <c r="E145" t="s">
        <v>4</v>
      </c>
      <c r="F145" t="s">
        <v>9</v>
      </c>
      <c r="G145" t="s">
        <v>113</v>
      </c>
      <c r="H145" s="7"/>
      <c r="I145" s="7"/>
      <c r="J145" s="7"/>
      <c r="K145" s="7"/>
      <c r="L145" s="7"/>
      <c r="M145" s="7"/>
      <c r="N145" s="7">
        <v>1.2944983818770228</v>
      </c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2"/>
      <c r="AM145" s="2"/>
      <c r="AN145" s="2"/>
    </row>
    <row r="146" spans="1:40" x14ac:dyDescent="0.25">
      <c r="A146" s="6">
        <v>734862</v>
      </c>
      <c r="B146" t="s">
        <v>216</v>
      </c>
      <c r="C146" t="s">
        <v>83</v>
      </c>
      <c r="D146" t="s">
        <v>5</v>
      </c>
      <c r="E146" t="s">
        <v>4</v>
      </c>
      <c r="F146" t="s">
        <v>9</v>
      </c>
      <c r="G146" t="s">
        <v>113</v>
      </c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>
        <v>2.2556390977443606</v>
      </c>
      <c r="AG146" s="7"/>
      <c r="AH146" s="7"/>
      <c r="AI146" s="7"/>
      <c r="AJ146" s="7"/>
      <c r="AK146" s="7"/>
      <c r="AL146" s="2"/>
      <c r="AM146" s="2"/>
      <c r="AN146" s="2"/>
    </row>
    <row r="147" spans="1:40" x14ac:dyDescent="0.25">
      <c r="A147" s="6"/>
      <c r="B147" t="s">
        <v>528</v>
      </c>
      <c r="C147" t="s">
        <v>112</v>
      </c>
      <c r="D147" t="s">
        <v>5</v>
      </c>
      <c r="E147" t="s">
        <v>4</v>
      </c>
      <c r="F147" t="s">
        <v>9</v>
      </c>
      <c r="G147" t="s">
        <v>113</v>
      </c>
      <c r="H147" s="7">
        <v>4.9342105263157894</v>
      </c>
      <c r="I147" s="7">
        <v>4.2288557213930353</v>
      </c>
      <c r="J147" s="7">
        <v>0.49019607843137253</v>
      </c>
      <c r="K147" s="7"/>
      <c r="L147" s="7"/>
      <c r="M147" s="7">
        <v>4.10958904109589</v>
      </c>
      <c r="N147" s="7">
        <v>1.9417475728155338</v>
      </c>
      <c r="O147" s="7">
        <v>3.2567049808429118</v>
      </c>
      <c r="P147" s="7"/>
      <c r="Q147" s="7"/>
      <c r="R147" s="7"/>
      <c r="S147" s="7">
        <v>4.5454545454545459</v>
      </c>
      <c r="T147" s="7"/>
      <c r="U147" s="7">
        <v>1.6447368421052631</v>
      </c>
      <c r="V147" s="7">
        <v>1.2626262626262625</v>
      </c>
      <c r="W147" s="7"/>
      <c r="X147" s="7"/>
      <c r="Y147" s="7">
        <v>2.3333333333333335</v>
      </c>
      <c r="Z147" s="7">
        <v>5.5299539170506913</v>
      </c>
      <c r="AA147" s="7"/>
      <c r="AB147" s="7"/>
      <c r="AC147" s="7"/>
      <c r="AD147" s="7">
        <v>5.2995391705069128</v>
      </c>
      <c r="AE147" s="7">
        <v>2.1276595744680851</v>
      </c>
      <c r="AF147" s="7"/>
      <c r="AG147" s="7"/>
      <c r="AH147" s="7">
        <v>0.9569377990430622</v>
      </c>
      <c r="AI147" s="7"/>
      <c r="AJ147" s="7"/>
      <c r="AK147" s="7">
        <v>0.28169014084507044</v>
      </c>
      <c r="AL147" s="2"/>
      <c r="AM147" s="2"/>
      <c r="AN147" s="2"/>
    </row>
    <row r="148" spans="1:40" x14ac:dyDescent="0.25">
      <c r="A148" s="6">
        <v>492931</v>
      </c>
      <c r="B148" t="s">
        <v>215</v>
      </c>
      <c r="C148" t="s">
        <v>214</v>
      </c>
      <c r="D148" t="s">
        <v>5</v>
      </c>
      <c r="E148" t="s">
        <v>4</v>
      </c>
      <c r="F148" t="s">
        <v>9</v>
      </c>
      <c r="G148" t="s">
        <v>113</v>
      </c>
      <c r="H148" s="7">
        <v>0.3289473684210526</v>
      </c>
      <c r="I148" s="7"/>
      <c r="J148" s="7">
        <v>0.24509803921568626</v>
      </c>
      <c r="K148" s="7">
        <v>0.81967213114754101</v>
      </c>
      <c r="L148" s="7">
        <v>0.26178010471204188</v>
      </c>
      <c r="M148" s="7">
        <v>0.34246575342465752</v>
      </c>
      <c r="N148" s="7"/>
      <c r="O148" s="7"/>
      <c r="P148" s="7"/>
      <c r="Q148" s="7"/>
      <c r="R148" s="7"/>
      <c r="S148" s="7"/>
      <c r="T148" s="7">
        <v>0.31796502384737679</v>
      </c>
      <c r="U148" s="7">
        <v>0.6578947368421052</v>
      </c>
      <c r="V148" s="7">
        <v>0.25252525252525254</v>
      </c>
      <c r="W148" s="7">
        <v>0.33898305084745761</v>
      </c>
      <c r="X148" s="7">
        <v>0.92024539877300615</v>
      </c>
      <c r="Y148" s="7"/>
      <c r="Z148" s="7"/>
      <c r="AA148" s="7">
        <v>0.21231422505307856</v>
      </c>
      <c r="AB148" s="7"/>
      <c r="AC148" s="7">
        <v>0.24330900243309003</v>
      </c>
      <c r="AD148" s="7"/>
      <c r="AE148" s="7">
        <v>2.43161094224924</v>
      </c>
      <c r="AF148" s="7"/>
      <c r="AG148" s="7"/>
      <c r="AH148" s="7">
        <v>0.4784688995215311</v>
      </c>
      <c r="AI148" s="7">
        <v>0.24096385542168677</v>
      </c>
      <c r="AJ148" s="7">
        <v>1.2232415902140672</v>
      </c>
      <c r="AK148" s="7">
        <v>0.28169014084507044</v>
      </c>
      <c r="AL148" s="2"/>
      <c r="AM148" s="2"/>
      <c r="AN148" s="2"/>
    </row>
    <row r="149" spans="1:40" x14ac:dyDescent="0.25">
      <c r="A149" s="6">
        <v>723295</v>
      </c>
      <c r="B149" t="s">
        <v>213</v>
      </c>
      <c r="C149" t="s">
        <v>212</v>
      </c>
      <c r="D149" t="s">
        <v>5</v>
      </c>
      <c r="E149" t="s">
        <v>4</v>
      </c>
      <c r="F149" t="s">
        <v>9</v>
      </c>
      <c r="G149" t="s">
        <v>113</v>
      </c>
      <c r="H149" s="7">
        <v>3.2894736842105261</v>
      </c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2"/>
      <c r="AM149" s="2"/>
      <c r="AN149" s="2"/>
    </row>
    <row r="150" spans="1:40" x14ac:dyDescent="0.25">
      <c r="A150" s="6">
        <v>906432</v>
      </c>
      <c r="B150" t="s">
        <v>211</v>
      </c>
      <c r="C150" t="s">
        <v>210</v>
      </c>
      <c r="D150" t="s">
        <v>5</v>
      </c>
      <c r="E150" t="s">
        <v>4</v>
      </c>
      <c r="F150" t="s">
        <v>9</v>
      </c>
      <c r="G150" t="s">
        <v>113</v>
      </c>
      <c r="H150" s="7">
        <v>5.2631578947368416</v>
      </c>
      <c r="I150" s="7">
        <v>1.4925373134328357</v>
      </c>
      <c r="J150" s="7">
        <v>1.2254901960784315</v>
      </c>
      <c r="K150" s="7">
        <v>6.557377049180328</v>
      </c>
      <c r="L150" s="7">
        <v>3.1413612565445024</v>
      </c>
      <c r="M150" s="7">
        <v>2.7397260273972601</v>
      </c>
      <c r="N150" s="7">
        <v>1.6181229773462782</v>
      </c>
      <c r="O150" s="7">
        <v>1.5325670498084289</v>
      </c>
      <c r="P150" s="7">
        <v>0.92165898617511521</v>
      </c>
      <c r="Q150" s="7">
        <v>2.1844660194174756</v>
      </c>
      <c r="R150" s="7">
        <v>2.0352781546811398</v>
      </c>
      <c r="S150" s="7"/>
      <c r="T150" s="7">
        <v>0.31796502384737679</v>
      </c>
      <c r="U150" s="7">
        <v>13.157894736842104</v>
      </c>
      <c r="V150" s="7">
        <v>0.50505050505050508</v>
      </c>
      <c r="W150" s="7">
        <v>2.2033898305084745</v>
      </c>
      <c r="X150" s="7">
        <v>4.6012269938650308</v>
      </c>
      <c r="Y150" s="7"/>
      <c r="Z150" s="7">
        <v>0.92165898617511521</v>
      </c>
      <c r="AA150" s="7">
        <v>1.2738853503184715</v>
      </c>
      <c r="AB150" s="7">
        <v>0.40816326530612246</v>
      </c>
      <c r="AC150" s="7">
        <v>1.824817518248175</v>
      </c>
      <c r="AD150" s="7">
        <v>0.2304147465437788</v>
      </c>
      <c r="AE150" s="7"/>
      <c r="AF150" s="7">
        <v>7.518796992481203</v>
      </c>
      <c r="AG150" s="7">
        <v>2.1276595744680851</v>
      </c>
      <c r="AH150" s="7">
        <v>1.6746411483253589</v>
      </c>
      <c r="AI150" s="7">
        <v>1.2048192771084338</v>
      </c>
      <c r="AJ150" s="7">
        <v>2.4464831804281344</v>
      </c>
      <c r="AK150" s="7">
        <v>3.0985915492957745</v>
      </c>
      <c r="AL150" s="2"/>
      <c r="AM150" s="2"/>
      <c r="AN150" s="2"/>
    </row>
    <row r="151" spans="1:40" x14ac:dyDescent="0.25">
      <c r="A151" s="6">
        <v>112643</v>
      </c>
      <c r="B151" t="s">
        <v>209</v>
      </c>
      <c r="C151" t="s">
        <v>88</v>
      </c>
      <c r="D151" t="s">
        <v>5</v>
      </c>
      <c r="E151" t="s">
        <v>4</v>
      </c>
      <c r="F151" t="s">
        <v>9</v>
      </c>
      <c r="G151" t="s">
        <v>113</v>
      </c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>
        <v>0.9569377990430622</v>
      </c>
      <c r="AI151" s="7"/>
      <c r="AJ151" s="7"/>
      <c r="AK151" s="7"/>
      <c r="AL151" s="2"/>
      <c r="AM151" s="2"/>
      <c r="AN151" s="2"/>
    </row>
    <row r="152" spans="1:40" x14ac:dyDescent="0.25">
      <c r="A152" s="6">
        <v>478664</v>
      </c>
      <c r="B152" t="s">
        <v>208</v>
      </c>
      <c r="C152" t="s">
        <v>103</v>
      </c>
      <c r="D152" t="s">
        <v>5</v>
      </c>
      <c r="E152" t="s">
        <v>4</v>
      </c>
      <c r="F152" t="s">
        <v>9</v>
      </c>
      <c r="G152" t="s">
        <v>113</v>
      </c>
      <c r="H152" s="7"/>
      <c r="I152" s="7"/>
      <c r="J152" s="7"/>
      <c r="K152" s="7"/>
      <c r="L152" s="7"/>
      <c r="M152" s="7"/>
      <c r="N152" s="7"/>
      <c r="O152" s="7"/>
      <c r="P152" s="7">
        <v>0.2304147465437788</v>
      </c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2"/>
      <c r="AM152" s="2"/>
      <c r="AN152" s="2"/>
    </row>
    <row r="153" spans="1:40" x14ac:dyDescent="0.25">
      <c r="A153" s="6">
        <v>112658</v>
      </c>
      <c r="B153" t="s">
        <v>207</v>
      </c>
      <c r="C153" t="s">
        <v>88</v>
      </c>
      <c r="D153" t="s">
        <v>5</v>
      </c>
      <c r="E153" t="s">
        <v>4</v>
      </c>
      <c r="F153" t="s">
        <v>9</v>
      </c>
      <c r="G153" t="s">
        <v>113</v>
      </c>
      <c r="H153" s="7"/>
      <c r="I153" s="7"/>
      <c r="J153" s="7"/>
      <c r="K153" s="7"/>
      <c r="L153" s="7"/>
      <c r="M153" s="7"/>
      <c r="N153" s="7"/>
      <c r="O153" s="7"/>
      <c r="P153" s="7"/>
      <c r="Q153" s="7">
        <v>0.24271844660194172</v>
      </c>
      <c r="R153" s="7"/>
      <c r="S153" s="7">
        <v>22.727272727272727</v>
      </c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2"/>
      <c r="AM153" s="2"/>
      <c r="AN153" s="2"/>
    </row>
    <row r="154" spans="1:40" x14ac:dyDescent="0.25">
      <c r="A154" s="6">
        <v>466065</v>
      </c>
      <c r="B154" t="s">
        <v>206</v>
      </c>
      <c r="C154" t="s">
        <v>103</v>
      </c>
      <c r="D154" t="s">
        <v>5</v>
      </c>
      <c r="E154" t="s">
        <v>4</v>
      </c>
      <c r="F154" t="s">
        <v>9</v>
      </c>
      <c r="G154" t="s">
        <v>113</v>
      </c>
      <c r="H154" s="7">
        <v>0.3289473684210526</v>
      </c>
      <c r="I154" s="7"/>
      <c r="J154" s="7"/>
      <c r="K154" s="7"/>
      <c r="L154" s="7">
        <v>0.78534031413612559</v>
      </c>
      <c r="M154" s="7"/>
      <c r="N154" s="7">
        <v>0.64724919093851141</v>
      </c>
      <c r="O154" s="7">
        <v>0.19157088122605362</v>
      </c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>
        <v>0.61443932411674351</v>
      </c>
      <c r="AA154" s="7"/>
      <c r="AB154" s="7"/>
      <c r="AC154" s="7"/>
      <c r="AD154" s="7"/>
      <c r="AE154" s="7"/>
      <c r="AF154" s="7"/>
      <c r="AG154" s="7"/>
      <c r="AH154" s="7">
        <v>3.1100478468899522</v>
      </c>
      <c r="AI154" s="7"/>
      <c r="AJ154" s="7"/>
      <c r="AK154" s="7"/>
      <c r="AL154" s="2"/>
      <c r="AM154" s="2"/>
      <c r="AN154" s="2"/>
    </row>
    <row r="155" spans="1:40" x14ac:dyDescent="0.25">
      <c r="A155" s="6">
        <v>112671</v>
      </c>
      <c r="B155" t="s">
        <v>205</v>
      </c>
      <c r="C155" t="s">
        <v>204</v>
      </c>
      <c r="D155" t="s">
        <v>5</v>
      </c>
      <c r="E155" t="s">
        <v>4</v>
      </c>
      <c r="F155" t="s">
        <v>9</v>
      </c>
      <c r="G155" t="s">
        <v>113</v>
      </c>
      <c r="H155" s="7">
        <v>8.8815789473684212</v>
      </c>
      <c r="I155" s="7">
        <v>11.442786069651742</v>
      </c>
      <c r="J155" s="7">
        <v>3.6764705882352944</v>
      </c>
      <c r="K155" s="7">
        <v>2.459016393442623</v>
      </c>
      <c r="L155" s="7">
        <v>3.4031413612565444</v>
      </c>
      <c r="M155" s="7">
        <v>2.054794520547945</v>
      </c>
      <c r="N155" s="7"/>
      <c r="O155" s="7">
        <v>7.8544061302681989</v>
      </c>
      <c r="P155" s="7">
        <v>7.3732718894009217</v>
      </c>
      <c r="Q155" s="7">
        <v>12.621359223300971</v>
      </c>
      <c r="R155" s="7">
        <v>13.297150610583447</v>
      </c>
      <c r="S155" s="7"/>
      <c r="T155" s="7">
        <v>5.7233704292527827</v>
      </c>
      <c r="U155" s="7">
        <v>2.9605263157894735</v>
      </c>
      <c r="V155" s="7">
        <v>0.25252525252525254</v>
      </c>
      <c r="W155" s="7">
        <v>1.6949152542372881</v>
      </c>
      <c r="X155" s="7"/>
      <c r="Y155" s="7">
        <v>23.333333333333332</v>
      </c>
      <c r="Z155" s="7">
        <v>3.8402457757296471</v>
      </c>
      <c r="AA155" s="7">
        <v>21.656050955414013</v>
      </c>
      <c r="AB155" s="7">
        <v>3.2653061224489797</v>
      </c>
      <c r="AC155" s="7">
        <v>6.0827250608272507</v>
      </c>
      <c r="AD155" s="7">
        <v>5.2995391705069128</v>
      </c>
      <c r="AE155" s="7">
        <v>10.638297872340425</v>
      </c>
      <c r="AF155" s="7">
        <v>14.285714285714285</v>
      </c>
      <c r="AG155" s="7"/>
      <c r="AH155" s="7">
        <v>9.5693779904306222</v>
      </c>
      <c r="AI155" s="7"/>
      <c r="AJ155" s="7">
        <v>3.9755351681957185</v>
      </c>
      <c r="AK155" s="7"/>
      <c r="AL155" s="2"/>
      <c r="AM155" s="2"/>
      <c r="AN155" s="2"/>
    </row>
    <row r="156" spans="1:40" x14ac:dyDescent="0.25">
      <c r="A156" s="6">
        <v>112674</v>
      </c>
      <c r="B156" t="s">
        <v>203</v>
      </c>
      <c r="C156" t="s">
        <v>202</v>
      </c>
      <c r="D156" t="s">
        <v>5</v>
      </c>
      <c r="E156" t="s">
        <v>4</v>
      </c>
      <c r="F156" t="s">
        <v>9</v>
      </c>
      <c r="G156" t="s">
        <v>113</v>
      </c>
      <c r="H156" s="7"/>
      <c r="I156" s="7"/>
      <c r="J156" s="7"/>
      <c r="K156" s="7"/>
      <c r="L156" s="7"/>
      <c r="M156" s="7"/>
      <c r="N156" s="7"/>
      <c r="O156" s="7"/>
      <c r="P156" s="7"/>
      <c r="Q156" s="7">
        <v>3.8834951456310676</v>
      </c>
      <c r="R156" s="7">
        <v>3.2564450474898234</v>
      </c>
      <c r="S156" s="7"/>
      <c r="T156" s="7"/>
      <c r="U156" s="7"/>
      <c r="V156" s="7"/>
      <c r="W156" s="7"/>
      <c r="X156" s="7"/>
      <c r="Y156" s="7"/>
      <c r="Z156" s="7">
        <v>0.30721966205837176</v>
      </c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2"/>
      <c r="AM156" s="2"/>
      <c r="AN156" s="2"/>
    </row>
    <row r="157" spans="1:40" x14ac:dyDescent="0.25">
      <c r="A157" s="6">
        <v>112040</v>
      </c>
      <c r="B157" t="s">
        <v>201</v>
      </c>
      <c r="C157" t="s">
        <v>16</v>
      </c>
      <c r="D157" t="s">
        <v>5</v>
      </c>
      <c r="E157" t="s">
        <v>4</v>
      </c>
      <c r="F157" t="s">
        <v>9</v>
      </c>
      <c r="G157" t="s">
        <v>113</v>
      </c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>
        <v>5.5643879173290935</v>
      </c>
      <c r="U157" s="7"/>
      <c r="V157" s="7"/>
      <c r="W157" s="7"/>
      <c r="X157" s="7">
        <v>2.7607361963190185</v>
      </c>
      <c r="Y157" s="7"/>
      <c r="Z157" s="7">
        <v>4.7619047619047619</v>
      </c>
      <c r="AA157" s="7"/>
      <c r="AB157" s="7"/>
      <c r="AC157" s="7">
        <v>2.7980535279805352</v>
      </c>
      <c r="AD157" s="7"/>
      <c r="AE157" s="7">
        <v>2.43161094224924</v>
      </c>
      <c r="AF157" s="7"/>
      <c r="AG157" s="7">
        <v>0.53191489361702127</v>
      </c>
      <c r="AH157" s="7"/>
      <c r="AI157" s="7"/>
      <c r="AJ157" s="7">
        <v>0.6116207951070336</v>
      </c>
      <c r="AK157" s="7"/>
      <c r="AL157" s="2"/>
      <c r="AM157" s="2"/>
      <c r="AN157" s="2"/>
    </row>
    <row r="158" spans="1:40" x14ac:dyDescent="0.25">
      <c r="A158" s="6">
        <v>112040</v>
      </c>
      <c r="B158" t="s">
        <v>200</v>
      </c>
      <c r="C158" t="s">
        <v>16</v>
      </c>
      <c r="D158" t="s">
        <v>5</v>
      </c>
      <c r="E158" t="s">
        <v>4</v>
      </c>
      <c r="F158" t="s">
        <v>9</v>
      </c>
      <c r="G158" t="s">
        <v>113</v>
      </c>
      <c r="H158" s="7"/>
      <c r="I158" s="7">
        <v>0.24875621890547264</v>
      </c>
      <c r="J158" s="7">
        <v>0.49019607843137253</v>
      </c>
      <c r="K158" s="7"/>
      <c r="L158" s="7">
        <v>0.52356020942408377</v>
      </c>
      <c r="M158" s="7"/>
      <c r="N158" s="7">
        <v>0.64724919093851141</v>
      </c>
      <c r="O158" s="7">
        <v>0.19157088122605362</v>
      </c>
      <c r="P158" s="7"/>
      <c r="Q158" s="7"/>
      <c r="R158" s="7"/>
      <c r="S158" s="7">
        <v>4.5454545454545459</v>
      </c>
      <c r="T158" s="7"/>
      <c r="U158" s="7">
        <v>0.6578947368421052</v>
      </c>
      <c r="V158" s="7">
        <v>0.25252525252525254</v>
      </c>
      <c r="W158" s="7"/>
      <c r="X158" s="7"/>
      <c r="Y158" s="7">
        <v>1.3333333333333335</v>
      </c>
      <c r="Z158" s="7"/>
      <c r="AA158" s="7"/>
      <c r="AB158" s="7"/>
      <c r="AC158" s="7"/>
      <c r="AD158" s="7"/>
      <c r="AE158" s="7"/>
      <c r="AF158" s="7"/>
      <c r="AG158" s="7">
        <v>0.26595744680851063</v>
      </c>
      <c r="AH158" s="7"/>
      <c r="AI158" s="7"/>
      <c r="AJ158" s="7"/>
      <c r="AK158" s="7">
        <v>0.28169014084507044</v>
      </c>
      <c r="AL158" s="2"/>
      <c r="AM158" s="2"/>
      <c r="AN158" s="2"/>
    </row>
    <row r="159" spans="1:40" x14ac:dyDescent="0.25">
      <c r="A159" s="6">
        <v>112040</v>
      </c>
      <c r="B159" t="s">
        <v>199</v>
      </c>
      <c r="C159" t="s">
        <v>16</v>
      </c>
      <c r="D159" t="s">
        <v>5</v>
      </c>
      <c r="E159" t="s">
        <v>4</v>
      </c>
      <c r="F159" t="s">
        <v>9</v>
      </c>
      <c r="G159" t="s">
        <v>113</v>
      </c>
      <c r="H159" s="7"/>
      <c r="I159" s="7"/>
      <c r="J159" s="7"/>
      <c r="K159" s="7"/>
      <c r="L159" s="7">
        <v>0.52356020942408377</v>
      </c>
      <c r="M159" s="7"/>
      <c r="N159" s="7"/>
      <c r="O159" s="7"/>
      <c r="P159" s="7"/>
      <c r="Q159" s="7"/>
      <c r="R159" s="7"/>
      <c r="S159" s="7">
        <v>2.2727272727272729</v>
      </c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2"/>
      <c r="AM159" s="2"/>
      <c r="AN159" s="2"/>
    </row>
    <row r="160" spans="1:40" x14ac:dyDescent="0.25">
      <c r="A160" s="6">
        <v>112040</v>
      </c>
      <c r="B160" t="s">
        <v>198</v>
      </c>
      <c r="C160" t="s">
        <v>16</v>
      </c>
      <c r="D160" t="s">
        <v>5</v>
      </c>
      <c r="E160" t="s">
        <v>4</v>
      </c>
      <c r="F160" t="s">
        <v>9</v>
      </c>
      <c r="G160" t="s">
        <v>113</v>
      </c>
      <c r="H160" s="7"/>
      <c r="I160" s="7"/>
      <c r="J160" s="7"/>
      <c r="K160" s="7"/>
      <c r="L160" s="7"/>
      <c r="M160" s="7"/>
      <c r="N160" s="7"/>
      <c r="O160" s="7"/>
      <c r="P160" s="7"/>
      <c r="Q160" s="7">
        <v>0.24271844660194172</v>
      </c>
      <c r="R160" s="7"/>
      <c r="S160" s="7"/>
      <c r="T160" s="7"/>
      <c r="U160" s="7"/>
      <c r="V160" s="7">
        <v>0.75757575757575757</v>
      </c>
      <c r="W160" s="7"/>
      <c r="X160" s="7"/>
      <c r="Y160" s="7"/>
      <c r="Z160" s="7"/>
      <c r="AA160" s="7"/>
      <c r="AB160" s="7"/>
      <c r="AC160" s="7"/>
      <c r="AD160" s="7"/>
      <c r="AE160" s="7">
        <v>2.43161094224924</v>
      </c>
      <c r="AF160" s="7"/>
      <c r="AG160" s="7"/>
      <c r="AH160" s="7"/>
      <c r="AI160" s="7">
        <v>0.72289156626506024</v>
      </c>
      <c r="AJ160" s="7"/>
      <c r="AK160" s="7"/>
      <c r="AL160" s="2"/>
      <c r="AM160" s="2"/>
      <c r="AN160" s="2"/>
    </row>
    <row r="161" spans="1:40" x14ac:dyDescent="0.25">
      <c r="A161" s="6">
        <v>112040</v>
      </c>
      <c r="B161" t="s">
        <v>197</v>
      </c>
      <c r="C161" t="s">
        <v>16</v>
      </c>
      <c r="D161" t="s">
        <v>5</v>
      </c>
      <c r="E161" t="s">
        <v>4</v>
      </c>
      <c r="F161" t="s">
        <v>9</v>
      </c>
      <c r="G161" t="s">
        <v>113</v>
      </c>
      <c r="H161" s="7"/>
      <c r="I161" s="7"/>
      <c r="J161" s="7"/>
      <c r="K161" s="7"/>
      <c r="L161" s="7">
        <v>1.0471204188481675</v>
      </c>
      <c r="M161" s="7"/>
      <c r="N161" s="7"/>
      <c r="O161" s="7"/>
      <c r="P161" s="7"/>
      <c r="Q161" s="7"/>
      <c r="R161" s="7">
        <v>0.27137042062415195</v>
      </c>
      <c r="S161" s="7"/>
      <c r="T161" s="7">
        <v>1.5898251192368837</v>
      </c>
      <c r="U161" s="7"/>
      <c r="V161" s="7"/>
      <c r="W161" s="7"/>
      <c r="X161" s="7"/>
      <c r="Y161" s="7"/>
      <c r="Z161" s="7"/>
      <c r="AA161" s="7">
        <v>1.910828025477707</v>
      </c>
      <c r="AB161" s="7"/>
      <c r="AC161" s="7"/>
      <c r="AD161" s="7"/>
      <c r="AE161" s="7"/>
      <c r="AF161" s="7"/>
      <c r="AG161" s="7"/>
      <c r="AH161" s="7">
        <v>0.4784688995215311</v>
      </c>
      <c r="AI161" s="7"/>
      <c r="AJ161" s="7"/>
      <c r="AK161" s="7"/>
      <c r="AL161" s="2"/>
      <c r="AM161" s="2"/>
      <c r="AN161" s="2"/>
    </row>
    <row r="162" spans="1:40" x14ac:dyDescent="0.25">
      <c r="A162" s="6">
        <v>112040</v>
      </c>
      <c r="B162" t="s">
        <v>196</v>
      </c>
      <c r="C162" t="s">
        <v>16</v>
      </c>
      <c r="D162" t="s">
        <v>5</v>
      </c>
      <c r="E162" t="s">
        <v>4</v>
      </c>
      <c r="F162" t="s">
        <v>9</v>
      </c>
      <c r="G162" t="s">
        <v>113</v>
      </c>
      <c r="H162" s="7"/>
      <c r="I162" s="7"/>
      <c r="J162" s="7"/>
      <c r="K162" s="7"/>
      <c r="L162" s="7">
        <v>0.26178010471204188</v>
      </c>
      <c r="M162" s="7"/>
      <c r="N162" s="7"/>
      <c r="O162" s="7"/>
      <c r="P162" s="7"/>
      <c r="Q162" s="7"/>
      <c r="R162" s="7">
        <v>0.13568521031207598</v>
      </c>
      <c r="S162" s="7"/>
      <c r="T162" s="7">
        <v>1.9077901430842605</v>
      </c>
      <c r="U162" s="7"/>
      <c r="V162" s="7"/>
      <c r="W162" s="7"/>
      <c r="X162" s="7"/>
      <c r="Y162" s="7"/>
      <c r="Z162" s="7"/>
      <c r="AA162" s="7"/>
      <c r="AB162" s="7"/>
      <c r="AC162" s="7"/>
      <c r="AD162" s="7">
        <v>0.2304147465437788</v>
      </c>
      <c r="AE162" s="7"/>
      <c r="AF162" s="7"/>
      <c r="AG162" s="7"/>
      <c r="AH162" s="7"/>
      <c r="AI162" s="7"/>
      <c r="AJ162" s="7"/>
      <c r="AK162" s="7"/>
      <c r="AL162" s="2"/>
      <c r="AM162" s="2"/>
      <c r="AN162" s="2"/>
    </row>
    <row r="163" spans="1:40" x14ac:dyDescent="0.25">
      <c r="A163" s="6">
        <v>112040</v>
      </c>
      <c r="B163" t="s">
        <v>195</v>
      </c>
      <c r="C163" t="s">
        <v>16</v>
      </c>
      <c r="D163" t="s">
        <v>5</v>
      </c>
      <c r="E163" t="s">
        <v>4</v>
      </c>
      <c r="F163" t="s">
        <v>9</v>
      </c>
      <c r="G163" t="s">
        <v>113</v>
      </c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>
        <v>2.8616852146263914</v>
      </c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>
        <v>0.4784688995215311</v>
      </c>
      <c r="AI163" s="7"/>
      <c r="AJ163" s="7">
        <v>0.3058103975535168</v>
      </c>
      <c r="AK163" s="7">
        <v>0.56338028169014087</v>
      </c>
      <c r="AL163" s="2"/>
      <c r="AM163" s="2"/>
      <c r="AN163" s="2"/>
    </row>
    <row r="164" spans="1:40" x14ac:dyDescent="0.25">
      <c r="A164" s="6">
        <v>112040</v>
      </c>
      <c r="B164" t="s">
        <v>194</v>
      </c>
      <c r="C164" t="s">
        <v>16</v>
      </c>
      <c r="D164" t="s">
        <v>5</v>
      </c>
      <c r="E164" t="s">
        <v>4</v>
      </c>
      <c r="F164" t="s">
        <v>9</v>
      </c>
      <c r="G164" t="s">
        <v>113</v>
      </c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>
        <v>0.40705563093622793</v>
      </c>
      <c r="S164" s="7">
        <v>2.2727272727272729</v>
      </c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>
        <v>0.303951367781155</v>
      </c>
      <c r="AF164" s="7"/>
      <c r="AG164" s="7"/>
      <c r="AH164" s="7"/>
      <c r="AI164" s="7"/>
      <c r="AJ164" s="7">
        <v>0.3058103975535168</v>
      </c>
      <c r="AK164" s="7"/>
      <c r="AL164" s="2"/>
      <c r="AM164" s="2"/>
      <c r="AN164" s="2"/>
    </row>
    <row r="165" spans="1:40" x14ac:dyDescent="0.25">
      <c r="A165" s="6">
        <v>112040</v>
      </c>
      <c r="B165" t="s">
        <v>193</v>
      </c>
      <c r="C165" t="s">
        <v>16</v>
      </c>
      <c r="D165" t="s">
        <v>5</v>
      </c>
      <c r="E165" t="s">
        <v>4</v>
      </c>
      <c r="F165" t="s">
        <v>9</v>
      </c>
      <c r="G165" t="s">
        <v>113</v>
      </c>
      <c r="H165" s="7"/>
      <c r="I165" s="7"/>
      <c r="J165" s="7"/>
      <c r="K165" s="7"/>
      <c r="L165" s="7"/>
      <c r="M165" s="7"/>
      <c r="N165" s="7"/>
      <c r="O165" s="7"/>
      <c r="P165" s="7"/>
      <c r="Q165" s="7">
        <v>0.24271844660194172</v>
      </c>
      <c r="R165" s="7"/>
      <c r="S165" s="7"/>
      <c r="T165" s="7">
        <v>0.31796502384737679</v>
      </c>
      <c r="U165" s="7"/>
      <c r="V165" s="7"/>
      <c r="W165" s="7">
        <v>0.50847457627118642</v>
      </c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>
        <v>1.1267605633802817</v>
      </c>
      <c r="AL165" s="2"/>
      <c r="AM165" s="2"/>
      <c r="AN165" s="2"/>
    </row>
    <row r="166" spans="1:40" x14ac:dyDescent="0.25">
      <c r="A166" s="6">
        <v>112040</v>
      </c>
      <c r="B166" t="s">
        <v>192</v>
      </c>
      <c r="C166" t="s">
        <v>16</v>
      </c>
      <c r="D166" t="s">
        <v>5</v>
      </c>
      <c r="E166" t="s">
        <v>4</v>
      </c>
      <c r="F166" t="s">
        <v>9</v>
      </c>
      <c r="G166" t="s">
        <v>113</v>
      </c>
      <c r="H166" s="7"/>
      <c r="I166" s="7"/>
      <c r="J166" s="7"/>
      <c r="K166" s="7"/>
      <c r="L166" s="7"/>
      <c r="M166" s="7"/>
      <c r="N166" s="7"/>
      <c r="O166" s="7"/>
      <c r="P166" s="7"/>
      <c r="Q166" s="7">
        <v>0.24271844660194172</v>
      </c>
      <c r="R166" s="7"/>
      <c r="S166" s="7"/>
      <c r="T166" s="7">
        <v>0.47694753577106513</v>
      </c>
      <c r="U166" s="7"/>
      <c r="V166" s="7"/>
      <c r="W166" s="7"/>
      <c r="X166" s="7"/>
      <c r="Y166" s="7"/>
      <c r="Z166" s="7">
        <v>0.61443932411674351</v>
      </c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2"/>
      <c r="AM166" s="2"/>
      <c r="AN166" s="2"/>
    </row>
    <row r="167" spans="1:40" x14ac:dyDescent="0.25">
      <c r="A167" s="6">
        <v>112040</v>
      </c>
      <c r="B167" t="s">
        <v>191</v>
      </c>
      <c r="C167" t="s">
        <v>16</v>
      </c>
      <c r="D167" t="s">
        <v>5</v>
      </c>
      <c r="E167" t="s">
        <v>4</v>
      </c>
      <c r="F167" t="s">
        <v>9</v>
      </c>
      <c r="G167" t="s">
        <v>113</v>
      </c>
      <c r="H167" s="7"/>
      <c r="I167" s="7"/>
      <c r="J167" s="7"/>
      <c r="K167" s="7"/>
      <c r="L167" s="7"/>
      <c r="M167" s="7"/>
      <c r="N167" s="7"/>
      <c r="O167" s="7"/>
      <c r="P167" s="7">
        <v>0.2304147465437788</v>
      </c>
      <c r="Q167" s="7">
        <v>0.24271844660194172</v>
      </c>
      <c r="R167" s="7"/>
      <c r="S167" s="7"/>
      <c r="T167" s="7">
        <v>0.95389507154213027</v>
      </c>
      <c r="U167" s="7"/>
      <c r="V167" s="7"/>
      <c r="W167" s="7">
        <v>0.16949152542372881</v>
      </c>
      <c r="X167" s="7"/>
      <c r="Y167" s="7"/>
      <c r="Z167" s="7"/>
      <c r="AA167" s="7"/>
      <c r="AB167" s="7"/>
      <c r="AC167" s="7"/>
      <c r="AD167" s="7">
        <v>0.2304147465437788</v>
      </c>
      <c r="AE167" s="7"/>
      <c r="AF167" s="7"/>
      <c r="AG167" s="7"/>
      <c r="AH167" s="7"/>
      <c r="AI167" s="7"/>
      <c r="AJ167" s="7"/>
      <c r="AK167" s="7"/>
      <c r="AL167" s="2"/>
      <c r="AM167" s="2"/>
      <c r="AN167" s="2"/>
    </row>
    <row r="168" spans="1:40" x14ac:dyDescent="0.25">
      <c r="A168" s="6">
        <v>112040</v>
      </c>
      <c r="B168" t="s">
        <v>190</v>
      </c>
      <c r="C168" t="s">
        <v>16</v>
      </c>
      <c r="D168" t="s">
        <v>5</v>
      </c>
      <c r="E168" t="s">
        <v>4</v>
      </c>
      <c r="F168" t="s">
        <v>9</v>
      </c>
      <c r="G168" t="s">
        <v>113</v>
      </c>
      <c r="H168" s="7"/>
      <c r="I168" s="7"/>
      <c r="J168" s="7"/>
      <c r="K168" s="7"/>
      <c r="L168" s="7"/>
      <c r="M168" s="7"/>
      <c r="N168" s="7"/>
      <c r="O168" s="7"/>
      <c r="P168" s="7"/>
      <c r="Q168" s="7">
        <v>0.24271844660194172</v>
      </c>
      <c r="R168" s="7"/>
      <c r="S168" s="7"/>
      <c r="T168" s="7">
        <v>0.31796502384737679</v>
      </c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>
        <v>0.303951367781155</v>
      </c>
      <c r="AF168" s="7"/>
      <c r="AG168" s="7"/>
      <c r="AH168" s="7"/>
      <c r="AI168" s="7"/>
      <c r="AJ168" s="7"/>
      <c r="AK168" s="7"/>
      <c r="AL168" s="2"/>
      <c r="AM168" s="2"/>
      <c r="AN168" s="2"/>
    </row>
    <row r="169" spans="1:40" x14ac:dyDescent="0.25">
      <c r="A169" s="6">
        <v>112040</v>
      </c>
      <c r="B169" t="s">
        <v>189</v>
      </c>
      <c r="C169" t="s">
        <v>16</v>
      </c>
      <c r="D169" t="s">
        <v>5</v>
      </c>
      <c r="E169" t="s">
        <v>4</v>
      </c>
      <c r="F169" t="s">
        <v>9</v>
      </c>
      <c r="G169" t="s">
        <v>113</v>
      </c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>
        <v>6.8181818181818175</v>
      </c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2"/>
      <c r="AM169" s="2"/>
      <c r="AN169" s="2"/>
    </row>
    <row r="170" spans="1:40" x14ac:dyDescent="0.25">
      <c r="A170" s="6">
        <v>112040</v>
      </c>
      <c r="B170" t="s">
        <v>188</v>
      </c>
      <c r="C170" t="s">
        <v>16</v>
      </c>
      <c r="D170" t="s">
        <v>5</v>
      </c>
      <c r="E170" t="s">
        <v>4</v>
      </c>
      <c r="F170" t="s">
        <v>9</v>
      </c>
      <c r="G170" t="s">
        <v>113</v>
      </c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>
        <v>0.33333333333333337</v>
      </c>
      <c r="Z170" s="7"/>
      <c r="AA170" s="7"/>
      <c r="AB170" s="7"/>
      <c r="AC170" s="7"/>
      <c r="AD170" s="7"/>
      <c r="AE170" s="7">
        <v>0.303951367781155</v>
      </c>
      <c r="AF170" s="7"/>
      <c r="AG170" s="7"/>
      <c r="AH170" s="7">
        <v>2.3923444976076556</v>
      </c>
      <c r="AI170" s="7"/>
      <c r="AJ170" s="7"/>
      <c r="AK170" s="7"/>
      <c r="AL170" s="2"/>
      <c r="AM170" s="2"/>
      <c r="AN170" s="2"/>
    </row>
    <row r="171" spans="1:40" x14ac:dyDescent="0.25">
      <c r="A171" s="6">
        <v>112040</v>
      </c>
      <c r="B171" t="s">
        <v>187</v>
      </c>
      <c r="C171" t="s">
        <v>16</v>
      </c>
      <c r="D171" t="s">
        <v>5</v>
      </c>
      <c r="E171" t="s">
        <v>4</v>
      </c>
      <c r="F171" t="s">
        <v>9</v>
      </c>
      <c r="G171" t="s">
        <v>113</v>
      </c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>
        <v>0.1589825119236884</v>
      </c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2"/>
      <c r="AM171" s="2"/>
      <c r="AN171" s="2"/>
    </row>
    <row r="172" spans="1:40" x14ac:dyDescent="0.25">
      <c r="A172" s="6">
        <v>112040</v>
      </c>
      <c r="B172" t="s">
        <v>186</v>
      </c>
      <c r="C172" t="s">
        <v>16</v>
      </c>
      <c r="D172" t="s">
        <v>5</v>
      </c>
      <c r="E172" t="s">
        <v>4</v>
      </c>
      <c r="F172" t="s">
        <v>9</v>
      </c>
      <c r="G172" t="s">
        <v>113</v>
      </c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>
        <v>0.25252525252525254</v>
      </c>
      <c r="W172" s="7"/>
      <c r="X172" s="7"/>
      <c r="Y172" s="7"/>
      <c r="Z172" s="7">
        <v>0.30721966205837176</v>
      </c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2"/>
      <c r="AM172" s="2"/>
      <c r="AN172" s="2"/>
    </row>
    <row r="173" spans="1:40" x14ac:dyDescent="0.25">
      <c r="A173" s="6">
        <v>112040</v>
      </c>
      <c r="B173" t="s">
        <v>185</v>
      </c>
      <c r="C173" t="s">
        <v>16</v>
      </c>
      <c r="D173" t="s">
        <v>5</v>
      </c>
      <c r="E173" t="s">
        <v>4</v>
      </c>
      <c r="F173" t="s">
        <v>9</v>
      </c>
      <c r="G173" t="s">
        <v>113</v>
      </c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>
        <v>0.13568521031207598</v>
      </c>
      <c r="S173" s="7"/>
      <c r="T173" s="7"/>
      <c r="U173" s="7"/>
      <c r="V173" s="7">
        <v>1.0101010101010102</v>
      </c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>
        <v>0.3058103975535168</v>
      </c>
      <c r="AK173" s="7"/>
      <c r="AL173" s="2"/>
      <c r="AM173" s="2"/>
      <c r="AN173" s="2"/>
    </row>
    <row r="174" spans="1:40" x14ac:dyDescent="0.25">
      <c r="A174" s="6">
        <v>112040</v>
      </c>
      <c r="B174" t="s">
        <v>184</v>
      </c>
      <c r="C174" t="s">
        <v>16</v>
      </c>
      <c r="D174" t="s">
        <v>5</v>
      </c>
      <c r="E174" t="s">
        <v>4</v>
      </c>
      <c r="F174" t="s">
        <v>9</v>
      </c>
      <c r="G174" t="s">
        <v>113</v>
      </c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>
        <v>0.13568521031207598</v>
      </c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2"/>
      <c r="AM174" s="2"/>
      <c r="AN174" s="2"/>
    </row>
    <row r="175" spans="1:40" x14ac:dyDescent="0.25">
      <c r="A175" s="6">
        <v>112040</v>
      </c>
      <c r="B175" t="s">
        <v>183</v>
      </c>
      <c r="C175" t="s">
        <v>16</v>
      </c>
      <c r="D175" t="s">
        <v>5</v>
      </c>
      <c r="E175" t="s">
        <v>4</v>
      </c>
      <c r="F175" t="s">
        <v>9</v>
      </c>
      <c r="G175" t="s">
        <v>113</v>
      </c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>
        <v>1.8995929443690638</v>
      </c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2"/>
      <c r="AM175" s="2"/>
      <c r="AN175" s="2"/>
    </row>
    <row r="176" spans="1:40" x14ac:dyDescent="0.25">
      <c r="A176" s="6">
        <v>112040</v>
      </c>
      <c r="B176" t="s">
        <v>182</v>
      </c>
      <c r="C176" t="s">
        <v>16</v>
      </c>
      <c r="D176" t="s">
        <v>5</v>
      </c>
      <c r="E176" t="s">
        <v>4</v>
      </c>
      <c r="F176" t="s">
        <v>9</v>
      </c>
      <c r="G176" t="s">
        <v>113</v>
      </c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>
        <v>0.24096385542168677</v>
      </c>
      <c r="AJ176" s="7"/>
      <c r="AK176" s="7"/>
      <c r="AL176" s="2"/>
      <c r="AM176" s="2"/>
      <c r="AN176" s="2"/>
    </row>
    <row r="177" spans="1:40" x14ac:dyDescent="0.25">
      <c r="A177" s="6">
        <v>112040</v>
      </c>
      <c r="B177" t="s">
        <v>181</v>
      </c>
      <c r="C177" t="s">
        <v>16</v>
      </c>
      <c r="D177" t="s">
        <v>5</v>
      </c>
      <c r="E177" t="s">
        <v>4</v>
      </c>
      <c r="F177" t="s">
        <v>9</v>
      </c>
      <c r="G177" t="s">
        <v>113</v>
      </c>
      <c r="H177" s="7">
        <v>1.6447368421052631</v>
      </c>
      <c r="I177" s="7">
        <v>2.2388059701492535</v>
      </c>
      <c r="J177" s="7">
        <v>3.4313725490196081</v>
      </c>
      <c r="K177" s="7">
        <v>1.639344262295082</v>
      </c>
      <c r="L177" s="7">
        <v>0.26178010471204188</v>
      </c>
      <c r="M177" s="7">
        <v>1.7123287671232876</v>
      </c>
      <c r="N177" s="7">
        <v>0.64724919093851141</v>
      </c>
      <c r="O177" s="7">
        <v>2.8735632183908044</v>
      </c>
      <c r="P177" s="7">
        <v>2.9953917050691241</v>
      </c>
      <c r="Q177" s="7"/>
      <c r="R177" s="7"/>
      <c r="S177" s="7">
        <v>4.5454545454545459</v>
      </c>
      <c r="T177" s="7">
        <v>2.066772655007949</v>
      </c>
      <c r="U177" s="7">
        <v>1.9736842105263157</v>
      </c>
      <c r="V177" s="7">
        <v>3.535353535353535</v>
      </c>
      <c r="W177" s="7">
        <v>1.5254237288135595</v>
      </c>
      <c r="X177" s="7">
        <v>4.294478527607362</v>
      </c>
      <c r="Y177" s="7"/>
      <c r="Z177" s="7"/>
      <c r="AA177" s="7">
        <v>1.0615711252653928</v>
      </c>
      <c r="AB177" s="7">
        <v>2.0408163265306123</v>
      </c>
      <c r="AC177" s="7">
        <v>2.0681265206812651</v>
      </c>
      <c r="AD177" s="7">
        <v>0.92165898617511521</v>
      </c>
      <c r="AE177" s="7">
        <v>2.735562310030395</v>
      </c>
      <c r="AF177" s="7"/>
      <c r="AG177" s="7">
        <v>0.7978723404255319</v>
      </c>
      <c r="AH177" s="7">
        <v>3.3492822966507179</v>
      </c>
      <c r="AI177" s="7"/>
      <c r="AJ177" s="7">
        <v>1.5290519877675841</v>
      </c>
      <c r="AK177" s="7">
        <v>0.56338028169014087</v>
      </c>
      <c r="AL177" s="2"/>
      <c r="AM177" s="2"/>
      <c r="AN177" s="2"/>
    </row>
    <row r="178" spans="1:40" x14ac:dyDescent="0.25">
      <c r="A178" s="6">
        <v>112678</v>
      </c>
      <c r="B178" t="s">
        <v>180</v>
      </c>
      <c r="C178" t="s">
        <v>179</v>
      </c>
      <c r="D178" t="s">
        <v>5</v>
      </c>
      <c r="E178" t="s">
        <v>4</v>
      </c>
      <c r="F178" t="s">
        <v>9</v>
      </c>
      <c r="G178" t="s">
        <v>113</v>
      </c>
      <c r="H178" s="7">
        <v>2.6315789473684208</v>
      </c>
      <c r="I178" s="7">
        <v>1.7412935323383085</v>
      </c>
      <c r="J178" s="7">
        <v>0.49019607843137253</v>
      </c>
      <c r="K178" s="7"/>
      <c r="L178" s="7">
        <v>6.2827225130890048</v>
      </c>
      <c r="M178" s="7"/>
      <c r="N178" s="7"/>
      <c r="O178" s="7">
        <v>0.95785440613026818</v>
      </c>
      <c r="P178" s="7"/>
      <c r="Q178" s="7"/>
      <c r="R178" s="7"/>
      <c r="S178" s="7"/>
      <c r="T178" s="7"/>
      <c r="U178" s="7"/>
      <c r="V178" s="7">
        <v>2.5252525252525251</v>
      </c>
      <c r="W178" s="7"/>
      <c r="X178" s="7"/>
      <c r="Y178" s="7"/>
      <c r="Z178" s="7">
        <v>0.46082949308755761</v>
      </c>
      <c r="AA178" s="7">
        <v>0.63694267515923575</v>
      </c>
      <c r="AB178" s="7">
        <v>0.40816326530612246</v>
      </c>
      <c r="AC178" s="7">
        <v>2.3114355231143553</v>
      </c>
      <c r="AD178" s="7">
        <v>2.9953917050691241</v>
      </c>
      <c r="AE178" s="7">
        <v>1.21580547112462</v>
      </c>
      <c r="AF178" s="7"/>
      <c r="AG178" s="7"/>
      <c r="AH178" s="7">
        <v>0.71770334928229662</v>
      </c>
      <c r="AI178" s="7"/>
      <c r="AJ178" s="7"/>
      <c r="AK178" s="7">
        <v>0.84507042253521114</v>
      </c>
      <c r="AL178" s="2"/>
      <c r="AM178" s="2"/>
      <c r="AN178" s="2"/>
    </row>
    <row r="179" spans="1:40" x14ac:dyDescent="0.25">
      <c r="A179" s="6">
        <v>920885</v>
      </c>
      <c r="B179" t="s">
        <v>178</v>
      </c>
      <c r="C179" t="s">
        <v>177</v>
      </c>
      <c r="D179" t="s">
        <v>5</v>
      </c>
      <c r="E179" t="s">
        <v>4</v>
      </c>
      <c r="F179" t="s">
        <v>9</v>
      </c>
      <c r="G179" t="s">
        <v>113</v>
      </c>
      <c r="H179" s="7">
        <v>0.6578947368421052</v>
      </c>
      <c r="I179" s="7"/>
      <c r="J179" s="7"/>
      <c r="K179" s="7"/>
      <c r="L179" s="7"/>
      <c r="M179" s="7"/>
      <c r="N179" s="7"/>
      <c r="O179" s="7"/>
      <c r="P179" s="7">
        <v>0.2304147465437788</v>
      </c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>
        <v>0.24096385542168677</v>
      </c>
      <c r="AJ179" s="7"/>
      <c r="AK179" s="7"/>
      <c r="AL179" s="2"/>
      <c r="AM179" s="2"/>
      <c r="AN179" s="2"/>
    </row>
    <row r="180" spans="1:40" x14ac:dyDescent="0.25">
      <c r="A180" s="6">
        <v>582385</v>
      </c>
      <c r="B180" t="s">
        <v>176</v>
      </c>
      <c r="C180" t="s">
        <v>175</v>
      </c>
      <c r="D180" t="s">
        <v>5</v>
      </c>
      <c r="E180" t="s">
        <v>4</v>
      </c>
      <c r="F180" t="s">
        <v>9</v>
      </c>
      <c r="G180" t="s">
        <v>113</v>
      </c>
      <c r="H180" s="7">
        <v>0.3289473684210526</v>
      </c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>
        <v>0.30674846625766872</v>
      </c>
      <c r="Y180" s="7"/>
      <c r="Z180" s="7"/>
      <c r="AA180" s="7"/>
      <c r="AB180" s="7"/>
      <c r="AC180" s="7"/>
      <c r="AD180" s="7">
        <v>0.46082949308755761</v>
      </c>
      <c r="AE180" s="7">
        <v>0.303951367781155</v>
      </c>
      <c r="AF180" s="7"/>
      <c r="AG180" s="7"/>
      <c r="AH180" s="7"/>
      <c r="AI180" s="7">
        <v>0.24096385542168677</v>
      </c>
      <c r="AJ180" s="7"/>
      <c r="AK180" s="7"/>
      <c r="AL180" s="2"/>
      <c r="AM180" s="2"/>
      <c r="AN180" s="2"/>
    </row>
    <row r="181" spans="1:40" x14ac:dyDescent="0.25">
      <c r="A181" s="6">
        <v>526570</v>
      </c>
      <c r="B181" t="s">
        <v>174</v>
      </c>
      <c r="C181" t="s">
        <v>173</v>
      </c>
      <c r="D181" t="s">
        <v>33</v>
      </c>
      <c r="E181" t="s">
        <v>135</v>
      </c>
      <c r="F181" t="s">
        <v>170</v>
      </c>
      <c r="G181" t="s">
        <v>169</v>
      </c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>
        <v>0.31796502384737679</v>
      </c>
      <c r="U181" s="7"/>
      <c r="V181" s="7"/>
      <c r="W181" s="7">
        <v>0.16949152542372881</v>
      </c>
      <c r="X181" s="7">
        <v>0.30674846625766872</v>
      </c>
      <c r="Y181" s="7"/>
      <c r="Z181" s="7">
        <v>0.15360983102918588</v>
      </c>
      <c r="AA181" s="7"/>
      <c r="AB181" s="7"/>
      <c r="AC181" s="7">
        <v>0.12165450121654502</v>
      </c>
      <c r="AD181" s="7">
        <v>0.2304147465437788</v>
      </c>
      <c r="AE181" s="7">
        <v>0.303951367781155</v>
      </c>
      <c r="AF181" s="7"/>
      <c r="AG181" s="7"/>
      <c r="AH181" s="7">
        <v>0.23923444976076555</v>
      </c>
      <c r="AI181" s="7">
        <v>0.24096385542168677</v>
      </c>
      <c r="AJ181" s="7">
        <v>0.3058103975535168</v>
      </c>
      <c r="AK181" s="7"/>
      <c r="AL181" s="2"/>
      <c r="AM181" s="2"/>
      <c r="AN181" s="2"/>
    </row>
    <row r="182" spans="1:40" x14ac:dyDescent="0.25">
      <c r="A182" s="6">
        <v>112257</v>
      </c>
      <c r="B182" t="s">
        <v>172</v>
      </c>
      <c r="C182" t="s">
        <v>167</v>
      </c>
      <c r="D182" t="s">
        <v>33</v>
      </c>
      <c r="E182" t="s">
        <v>135</v>
      </c>
      <c r="F182" t="s">
        <v>170</v>
      </c>
      <c r="G182" t="s">
        <v>169</v>
      </c>
      <c r="H182" s="7"/>
      <c r="I182" s="7">
        <v>0.24875621890547264</v>
      </c>
      <c r="J182" s="7">
        <v>0.24509803921568626</v>
      </c>
      <c r="K182" s="7"/>
      <c r="L182" s="7"/>
      <c r="M182" s="7">
        <v>0.34246575342465752</v>
      </c>
      <c r="N182" s="7"/>
      <c r="O182" s="7">
        <v>0.38314176245210724</v>
      </c>
      <c r="P182" s="7"/>
      <c r="Q182" s="7"/>
      <c r="R182" s="7"/>
      <c r="S182" s="7"/>
      <c r="T182" s="7">
        <v>0.1589825119236884</v>
      </c>
      <c r="U182" s="7">
        <v>0.3289473684210526</v>
      </c>
      <c r="V182" s="7"/>
      <c r="W182" s="7"/>
      <c r="X182" s="7"/>
      <c r="Y182" s="7"/>
      <c r="Z182" s="7">
        <v>0.15360983102918588</v>
      </c>
      <c r="AA182" s="7"/>
      <c r="AB182" s="7"/>
      <c r="AC182" s="7"/>
      <c r="AD182" s="7"/>
      <c r="AE182" s="7">
        <v>0.303951367781155</v>
      </c>
      <c r="AF182" s="7"/>
      <c r="AG182" s="7"/>
      <c r="AH182" s="7"/>
      <c r="AI182" s="7"/>
      <c r="AJ182" s="7">
        <v>0.3058103975535168</v>
      </c>
      <c r="AK182" s="7">
        <v>0.28169014084507044</v>
      </c>
      <c r="AL182" s="2"/>
      <c r="AM182" s="2"/>
      <c r="AN182" s="2"/>
    </row>
    <row r="183" spans="1:40" x14ac:dyDescent="0.25">
      <c r="A183" s="6">
        <v>112257</v>
      </c>
      <c r="B183" t="s">
        <v>171</v>
      </c>
      <c r="C183" t="s">
        <v>167</v>
      </c>
      <c r="D183" t="s">
        <v>33</v>
      </c>
      <c r="E183" t="s">
        <v>135</v>
      </c>
      <c r="F183" t="s">
        <v>170</v>
      </c>
      <c r="G183" t="s">
        <v>169</v>
      </c>
      <c r="H183" s="7"/>
      <c r="I183" s="7"/>
      <c r="J183" s="7"/>
      <c r="K183" s="7"/>
      <c r="L183" s="7"/>
      <c r="M183" s="7"/>
      <c r="N183" s="7"/>
      <c r="O183" s="7">
        <v>0.57471264367816088</v>
      </c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2"/>
      <c r="AM183" s="2"/>
      <c r="AN183" s="2"/>
    </row>
    <row r="184" spans="1:40" x14ac:dyDescent="0.25">
      <c r="A184" s="6">
        <v>112257</v>
      </c>
      <c r="B184" t="s">
        <v>168</v>
      </c>
      <c r="C184" t="s">
        <v>167</v>
      </c>
      <c r="D184" t="s">
        <v>33</v>
      </c>
      <c r="E184" t="s">
        <v>135</v>
      </c>
      <c r="F184" t="s">
        <v>170</v>
      </c>
      <c r="G184" t="s">
        <v>169</v>
      </c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>
        <v>0.97323600973236013</v>
      </c>
      <c r="AD184" s="7"/>
      <c r="AE184" s="7"/>
      <c r="AF184" s="7"/>
      <c r="AG184" s="7"/>
      <c r="AH184" s="7"/>
      <c r="AI184" s="7"/>
      <c r="AJ184" s="7"/>
      <c r="AK184" s="7"/>
      <c r="AL184" s="2"/>
      <c r="AM184" s="2"/>
      <c r="AN184" s="2"/>
    </row>
    <row r="185" spans="1:40" x14ac:dyDescent="0.25">
      <c r="A185" s="6"/>
      <c r="B185" t="s">
        <v>166</v>
      </c>
      <c r="D185" t="s">
        <v>33</v>
      </c>
      <c r="E185" t="s">
        <v>135</v>
      </c>
      <c r="F185" t="s">
        <v>157</v>
      </c>
      <c r="G185" t="s">
        <v>156</v>
      </c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>
        <v>1.2718600953895072</v>
      </c>
      <c r="U185" s="7"/>
      <c r="V185" s="7"/>
      <c r="W185" s="7">
        <v>0.33898305084745761</v>
      </c>
      <c r="X185" s="7"/>
      <c r="Y185" s="7"/>
      <c r="Z185" s="7"/>
      <c r="AA185" s="7"/>
      <c r="AB185" s="7"/>
      <c r="AC185" s="7">
        <v>0.85158150851581504</v>
      </c>
      <c r="AD185" s="7"/>
      <c r="AE185" s="7"/>
      <c r="AF185" s="7"/>
      <c r="AG185" s="7"/>
      <c r="AH185" s="7"/>
      <c r="AI185" s="7"/>
      <c r="AJ185" s="7"/>
      <c r="AK185" s="7"/>
      <c r="AL185" s="2"/>
      <c r="AM185" s="2"/>
      <c r="AN185" s="2"/>
    </row>
    <row r="186" spans="1:40" x14ac:dyDescent="0.25">
      <c r="A186" s="6">
        <v>113167</v>
      </c>
      <c r="B186" t="s">
        <v>165</v>
      </c>
      <c r="C186" t="s">
        <v>164</v>
      </c>
      <c r="D186" t="s">
        <v>33</v>
      </c>
      <c r="E186" t="s">
        <v>135</v>
      </c>
      <c r="F186" t="s">
        <v>157</v>
      </c>
      <c r="G186" t="s">
        <v>156</v>
      </c>
      <c r="H186" s="7">
        <v>0.3289473684210526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>
        <v>1.4308426073131957</v>
      </c>
      <c r="U186" s="7"/>
      <c r="V186" s="7"/>
      <c r="W186" s="7"/>
      <c r="X186" s="7"/>
      <c r="Y186" s="7"/>
      <c r="Z186" s="7"/>
      <c r="AA186" s="7"/>
      <c r="AB186" s="7"/>
      <c r="AC186" s="7">
        <v>1.0948905109489051</v>
      </c>
      <c r="AD186" s="7"/>
      <c r="AE186" s="7"/>
      <c r="AF186" s="7"/>
      <c r="AG186" s="7"/>
      <c r="AH186" s="7"/>
      <c r="AI186" s="7"/>
      <c r="AJ186" s="7"/>
      <c r="AK186" s="7"/>
      <c r="AL186" s="2"/>
      <c r="AM186" s="2"/>
      <c r="AN186" s="2"/>
    </row>
    <row r="187" spans="1:40" x14ac:dyDescent="0.25">
      <c r="A187" s="6">
        <v>490066</v>
      </c>
      <c r="B187" t="s">
        <v>163</v>
      </c>
      <c r="C187" t="s">
        <v>6</v>
      </c>
      <c r="D187" t="s">
        <v>33</v>
      </c>
      <c r="E187" t="s">
        <v>135</v>
      </c>
      <c r="F187" t="s">
        <v>157</v>
      </c>
      <c r="G187" t="s">
        <v>156</v>
      </c>
      <c r="H187" s="7"/>
      <c r="I187" s="7"/>
      <c r="J187" s="7"/>
      <c r="K187" s="7"/>
      <c r="L187" s="7"/>
      <c r="M187" s="7">
        <v>0.34246575342465752</v>
      </c>
      <c r="N187" s="7"/>
      <c r="O187" s="7"/>
      <c r="P187" s="7"/>
      <c r="Q187" s="7"/>
      <c r="R187" s="7"/>
      <c r="S187" s="7"/>
      <c r="T187" s="7">
        <v>0.1589825119236884</v>
      </c>
      <c r="U187" s="7"/>
      <c r="V187" s="7">
        <v>0.25252525252525254</v>
      </c>
      <c r="W187" s="7">
        <v>0.50847457627118642</v>
      </c>
      <c r="X187" s="7"/>
      <c r="Y187" s="7"/>
      <c r="Z187" s="7">
        <v>0.30721966205837176</v>
      </c>
      <c r="AA187" s="7">
        <v>0.21231422505307856</v>
      </c>
      <c r="AB187" s="7">
        <v>0.40816326530612246</v>
      </c>
      <c r="AC187" s="7"/>
      <c r="AD187" s="7">
        <v>0.69124423963133641</v>
      </c>
      <c r="AE187" s="7">
        <v>0.303951367781155</v>
      </c>
      <c r="AF187" s="7"/>
      <c r="AG187" s="7"/>
      <c r="AH187" s="7">
        <v>1.1961722488038278</v>
      </c>
      <c r="AI187" s="7">
        <v>0.24096385542168677</v>
      </c>
      <c r="AJ187" s="7">
        <v>0.6116207951070336</v>
      </c>
      <c r="AK187" s="7">
        <v>0.28169014084507044</v>
      </c>
      <c r="AL187" s="2"/>
      <c r="AM187" s="2"/>
      <c r="AN187" s="2"/>
    </row>
    <row r="188" spans="1:40" x14ac:dyDescent="0.25">
      <c r="A188" s="6">
        <v>112148</v>
      </c>
      <c r="B188" t="s">
        <v>162</v>
      </c>
      <c r="C188" t="s">
        <v>16</v>
      </c>
      <c r="D188" t="s">
        <v>33</v>
      </c>
      <c r="E188" t="s">
        <v>135</v>
      </c>
      <c r="F188" t="s">
        <v>157</v>
      </c>
      <c r="G188" t="s">
        <v>156</v>
      </c>
      <c r="H188" s="7"/>
      <c r="I188" s="7"/>
      <c r="J188" s="7"/>
      <c r="K188" s="7"/>
      <c r="L188" s="7"/>
      <c r="M188" s="7">
        <v>0.34246575342465752</v>
      </c>
      <c r="N188" s="7"/>
      <c r="O188" s="7"/>
      <c r="P188" s="7"/>
      <c r="Q188" s="7"/>
      <c r="R188" s="7"/>
      <c r="S188" s="7"/>
      <c r="T188" s="7">
        <v>0.47694753577106513</v>
      </c>
      <c r="U188" s="7"/>
      <c r="V188" s="7"/>
      <c r="W188" s="7">
        <v>0.67796610169491522</v>
      </c>
      <c r="X188" s="7"/>
      <c r="Y188" s="7"/>
      <c r="Z188" s="7">
        <v>0.61443932411674351</v>
      </c>
      <c r="AA188" s="7"/>
      <c r="AB188" s="7">
        <v>0.40816326530612246</v>
      </c>
      <c r="AC188" s="7"/>
      <c r="AD188" s="7"/>
      <c r="AE188" s="7">
        <v>0.303951367781155</v>
      </c>
      <c r="AF188" s="7"/>
      <c r="AG188" s="7"/>
      <c r="AH188" s="7"/>
      <c r="AI188" s="7">
        <v>0.24096385542168677</v>
      </c>
      <c r="AJ188" s="7">
        <v>0.6116207951070336</v>
      </c>
      <c r="AK188" s="7">
        <v>0.28169014084507044</v>
      </c>
      <c r="AL188" s="2"/>
      <c r="AM188" s="2"/>
      <c r="AN188" s="2"/>
    </row>
    <row r="189" spans="1:40" x14ac:dyDescent="0.25">
      <c r="A189" s="6">
        <v>112148</v>
      </c>
      <c r="B189" t="s">
        <v>161</v>
      </c>
      <c r="C189" t="s">
        <v>16</v>
      </c>
      <c r="D189" t="s">
        <v>33</v>
      </c>
      <c r="E189" t="s">
        <v>135</v>
      </c>
      <c r="F189" t="s">
        <v>157</v>
      </c>
      <c r="G189" t="s">
        <v>156</v>
      </c>
      <c r="H189" s="7"/>
      <c r="I189" s="7">
        <v>0.24875621890547264</v>
      </c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>
        <v>0.1589825119236884</v>
      </c>
      <c r="U189" s="7">
        <v>0.98684210526315785</v>
      </c>
      <c r="V189" s="7"/>
      <c r="W189" s="7"/>
      <c r="X189" s="7"/>
      <c r="Y189" s="7"/>
      <c r="Z189" s="7">
        <v>0.92165898617511521</v>
      </c>
      <c r="AA189" s="7"/>
      <c r="AB189" s="7"/>
      <c r="AC189" s="7"/>
      <c r="AD189" s="7"/>
      <c r="AE189" s="7"/>
      <c r="AF189" s="7"/>
      <c r="AG189" s="7"/>
      <c r="AH189" s="7"/>
      <c r="AI189" s="7">
        <v>0.24096385542168677</v>
      </c>
      <c r="AJ189" s="7"/>
      <c r="AK189" s="7">
        <v>0.28169014084507044</v>
      </c>
      <c r="AL189" s="2"/>
      <c r="AM189" s="2"/>
      <c r="AN189" s="2"/>
    </row>
    <row r="190" spans="1:40" x14ac:dyDescent="0.25">
      <c r="A190" s="6">
        <v>112148</v>
      </c>
      <c r="B190" t="s">
        <v>160</v>
      </c>
      <c r="C190" t="s">
        <v>16</v>
      </c>
      <c r="D190" t="s">
        <v>33</v>
      </c>
      <c r="E190" t="s">
        <v>135</v>
      </c>
      <c r="F190" t="s">
        <v>157</v>
      </c>
      <c r="G190" t="s">
        <v>156</v>
      </c>
      <c r="H190" s="7">
        <v>0.3289473684210526</v>
      </c>
      <c r="I190" s="7"/>
      <c r="J190" s="7"/>
      <c r="K190" s="7"/>
      <c r="L190" s="7"/>
      <c r="M190" s="7"/>
      <c r="N190" s="7"/>
      <c r="O190" s="7"/>
      <c r="P190" s="7">
        <v>0.2304147465437788</v>
      </c>
      <c r="Q190" s="7"/>
      <c r="R190" s="7"/>
      <c r="S190" s="7"/>
      <c r="T190" s="7">
        <v>0.63593004769475359</v>
      </c>
      <c r="U190" s="7">
        <v>1.3157894736842104</v>
      </c>
      <c r="V190" s="7"/>
      <c r="W190" s="7"/>
      <c r="X190" s="7"/>
      <c r="Y190" s="7"/>
      <c r="Z190" s="7">
        <v>0.30721966205837176</v>
      </c>
      <c r="AA190" s="7"/>
      <c r="AB190" s="7"/>
      <c r="AC190" s="7"/>
      <c r="AD190" s="7"/>
      <c r="AE190" s="7"/>
      <c r="AF190" s="7"/>
      <c r="AG190" s="7"/>
      <c r="AH190" s="7"/>
      <c r="AI190" s="7">
        <v>0.24096385542168677</v>
      </c>
      <c r="AJ190" s="7"/>
      <c r="AK190" s="7"/>
      <c r="AL190" s="2"/>
      <c r="AM190" s="2"/>
      <c r="AN190" s="2"/>
    </row>
    <row r="191" spans="1:40" x14ac:dyDescent="0.25">
      <c r="A191" s="6">
        <v>112148</v>
      </c>
      <c r="B191" t="s">
        <v>159</v>
      </c>
      <c r="C191" t="s">
        <v>16</v>
      </c>
      <c r="D191" t="s">
        <v>33</v>
      </c>
      <c r="E191" t="s">
        <v>135</v>
      </c>
      <c r="F191" t="s">
        <v>157</v>
      </c>
      <c r="G191" t="s">
        <v>156</v>
      </c>
      <c r="H191" s="7">
        <v>0.3289473684210526</v>
      </c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>
        <v>0.79491255961844187</v>
      </c>
      <c r="U191" s="7"/>
      <c r="V191" s="7">
        <v>0.25252525252525254</v>
      </c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2"/>
      <c r="AM191" s="2"/>
      <c r="AN191" s="2"/>
    </row>
    <row r="192" spans="1:40" x14ac:dyDescent="0.25">
      <c r="A192" s="6">
        <v>112148</v>
      </c>
      <c r="B192" t="s">
        <v>158</v>
      </c>
      <c r="C192" t="s">
        <v>16</v>
      </c>
      <c r="D192" t="s">
        <v>33</v>
      </c>
      <c r="E192" t="s">
        <v>135</v>
      </c>
      <c r="F192" t="s">
        <v>157</v>
      </c>
      <c r="G192" t="s">
        <v>156</v>
      </c>
      <c r="H192" s="7">
        <v>0.3289473684210526</v>
      </c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>
        <v>0.31796502384737679</v>
      </c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2"/>
      <c r="AM192" s="2"/>
      <c r="AN192" s="2"/>
    </row>
    <row r="193" spans="1:40" x14ac:dyDescent="0.25">
      <c r="A193" s="6">
        <v>112148</v>
      </c>
      <c r="B193" t="s">
        <v>155</v>
      </c>
      <c r="C193" t="s">
        <v>16</v>
      </c>
      <c r="D193" t="s">
        <v>33</v>
      </c>
      <c r="E193" t="s">
        <v>135</v>
      </c>
      <c r="F193" t="s">
        <v>157</v>
      </c>
      <c r="G193" t="s">
        <v>156</v>
      </c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>
        <v>2.666666666666667</v>
      </c>
      <c r="Z193" s="7"/>
      <c r="AA193" s="7">
        <v>0.84925690021231426</v>
      </c>
      <c r="AB193" s="7"/>
      <c r="AC193" s="7"/>
      <c r="AD193" s="7"/>
      <c r="AE193" s="7">
        <v>17.325227963525837</v>
      </c>
      <c r="AF193" s="7"/>
      <c r="AG193" s="7"/>
      <c r="AH193" s="7">
        <v>0.71770334928229662</v>
      </c>
      <c r="AI193" s="7"/>
      <c r="AJ193" s="7"/>
      <c r="AK193" s="7"/>
      <c r="AL193" s="2"/>
      <c r="AM193" s="2"/>
      <c r="AN193" s="2"/>
    </row>
    <row r="194" spans="1:40" x14ac:dyDescent="0.25">
      <c r="A194" s="6">
        <v>480187</v>
      </c>
      <c r="B194" t="s">
        <v>150</v>
      </c>
      <c r="C194" t="s">
        <v>148</v>
      </c>
      <c r="D194" t="s">
        <v>33</v>
      </c>
      <c r="E194" t="s">
        <v>32</v>
      </c>
      <c r="F194" t="s">
        <v>31</v>
      </c>
      <c r="G194" t="s">
        <v>145</v>
      </c>
      <c r="H194" s="7"/>
      <c r="I194" s="7">
        <v>0.99502487562189057</v>
      </c>
      <c r="J194" s="7">
        <v>2.4509803921568629</v>
      </c>
      <c r="K194" s="7">
        <v>0.4098360655737705</v>
      </c>
      <c r="L194" s="7">
        <v>0.52356020942408377</v>
      </c>
      <c r="M194" s="7">
        <v>0.68493150684931503</v>
      </c>
      <c r="N194" s="7">
        <v>1.2944983818770228</v>
      </c>
      <c r="O194" s="7">
        <v>0.57471264367816088</v>
      </c>
      <c r="P194" s="7">
        <v>1.3824884792626728</v>
      </c>
      <c r="Q194" s="7"/>
      <c r="R194" s="7"/>
      <c r="S194" s="7"/>
      <c r="T194" s="7"/>
      <c r="U194" s="7"/>
      <c r="V194" s="7">
        <v>1.0101010101010102</v>
      </c>
      <c r="W194" s="7">
        <v>0.67796610169491522</v>
      </c>
      <c r="X194" s="7">
        <v>1.8404907975460123</v>
      </c>
      <c r="Y194" s="7">
        <v>1.6666666666666667</v>
      </c>
      <c r="Z194" s="7"/>
      <c r="AA194" s="7">
        <v>1.6985138004246285</v>
      </c>
      <c r="AB194" s="7">
        <v>2.8571428571428572</v>
      </c>
      <c r="AC194" s="7">
        <v>0.12165450121654502</v>
      </c>
      <c r="AD194" s="7"/>
      <c r="AE194" s="7"/>
      <c r="AF194" s="7"/>
      <c r="AG194" s="7"/>
      <c r="AH194" s="7">
        <v>0.9569377990430622</v>
      </c>
      <c r="AI194" s="7">
        <v>0.48192771084337355</v>
      </c>
      <c r="AJ194" s="7"/>
      <c r="AK194" s="7">
        <v>1.1267605633802817</v>
      </c>
      <c r="AL194" s="2"/>
      <c r="AM194" s="2"/>
      <c r="AN194" s="2"/>
    </row>
    <row r="195" spans="1:40" x14ac:dyDescent="0.25">
      <c r="A195" s="6">
        <v>480187</v>
      </c>
      <c r="B195" t="s">
        <v>149</v>
      </c>
      <c r="C195" t="s">
        <v>148</v>
      </c>
      <c r="D195" t="s">
        <v>33</v>
      </c>
      <c r="E195" t="s">
        <v>32</v>
      </c>
      <c r="F195" t="s">
        <v>31</v>
      </c>
      <c r="G195" t="s">
        <v>145</v>
      </c>
      <c r="H195" s="7"/>
      <c r="I195" s="7">
        <v>0.74626865671641784</v>
      </c>
      <c r="J195" s="7">
        <v>0.49019607843137253</v>
      </c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>
        <v>0.67796610169491522</v>
      </c>
      <c r="X195" s="7"/>
      <c r="Y195" s="7"/>
      <c r="Z195" s="7"/>
      <c r="AA195" s="7"/>
      <c r="AB195" s="7">
        <v>0.40816326530612246</v>
      </c>
      <c r="AC195" s="7"/>
      <c r="AD195" s="7"/>
      <c r="AE195" s="7">
        <v>0.91185410334346495</v>
      </c>
      <c r="AF195" s="7"/>
      <c r="AG195" s="7"/>
      <c r="AH195" s="7"/>
      <c r="AI195" s="7"/>
      <c r="AJ195" s="7"/>
      <c r="AK195" s="7"/>
      <c r="AL195" s="2"/>
      <c r="AM195" s="2"/>
      <c r="AN195" s="2"/>
    </row>
    <row r="196" spans="1:40" x14ac:dyDescent="0.25">
      <c r="A196" s="6">
        <v>521740</v>
      </c>
      <c r="B196" t="s">
        <v>147</v>
      </c>
      <c r="C196" t="s">
        <v>6</v>
      </c>
      <c r="D196" t="s">
        <v>33</v>
      </c>
      <c r="E196" t="s">
        <v>32</v>
      </c>
      <c r="F196" t="s">
        <v>31</v>
      </c>
      <c r="G196" t="s">
        <v>30</v>
      </c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>
        <v>0.92024539877300615</v>
      </c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2"/>
      <c r="AM196" s="2"/>
      <c r="AN196" s="2"/>
    </row>
    <row r="197" spans="1:40" x14ac:dyDescent="0.25">
      <c r="A197" s="6">
        <v>415950</v>
      </c>
      <c r="B197" t="s">
        <v>146</v>
      </c>
      <c r="C197" t="s">
        <v>143</v>
      </c>
      <c r="D197" t="s">
        <v>33</v>
      </c>
      <c r="E197" t="s">
        <v>32</v>
      </c>
      <c r="F197" t="s">
        <v>31</v>
      </c>
      <c r="G197" t="s">
        <v>145</v>
      </c>
      <c r="H197" s="7"/>
      <c r="I197" s="7">
        <v>0.49751243781094528</v>
      </c>
      <c r="J197" s="7">
        <v>0.98039215686274506</v>
      </c>
      <c r="K197" s="7">
        <v>0.81967213114754101</v>
      </c>
      <c r="L197" s="7"/>
      <c r="M197" s="7"/>
      <c r="N197" s="7">
        <v>0.64724919093851141</v>
      </c>
      <c r="O197" s="7"/>
      <c r="P197" s="7">
        <v>0.69124423963133641</v>
      </c>
      <c r="Q197" s="7"/>
      <c r="R197" s="7"/>
      <c r="S197" s="7"/>
      <c r="T197" s="7">
        <v>0.31796502384737679</v>
      </c>
      <c r="U197" s="7"/>
      <c r="V197" s="7">
        <v>1.2626262626262625</v>
      </c>
      <c r="W197" s="7">
        <v>0.50847457627118642</v>
      </c>
      <c r="X197" s="7">
        <v>0.92024539877300615</v>
      </c>
      <c r="Y197" s="7">
        <v>1</v>
      </c>
      <c r="Z197" s="7"/>
      <c r="AA197" s="7">
        <v>0.63694267515923575</v>
      </c>
      <c r="AB197" s="7">
        <v>0.40816326530612246</v>
      </c>
      <c r="AC197" s="7"/>
      <c r="AD197" s="7"/>
      <c r="AE197" s="7"/>
      <c r="AF197" s="7"/>
      <c r="AG197" s="7"/>
      <c r="AH197" s="7"/>
      <c r="AI197" s="7">
        <v>0.48192771084337355</v>
      </c>
      <c r="AJ197" s="7"/>
      <c r="AK197" s="7">
        <v>0.28169014084507044</v>
      </c>
      <c r="AL197" s="2"/>
      <c r="AM197" s="2"/>
      <c r="AN197" s="2"/>
    </row>
    <row r="198" spans="1:40" x14ac:dyDescent="0.25">
      <c r="A198" s="6">
        <v>415950</v>
      </c>
      <c r="B198" t="s">
        <v>144</v>
      </c>
      <c r="C198" t="s">
        <v>143</v>
      </c>
      <c r="D198" t="s">
        <v>33</v>
      </c>
      <c r="E198" t="s">
        <v>32</v>
      </c>
      <c r="F198" t="s">
        <v>31</v>
      </c>
      <c r="G198" t="s">
        <v>145</v>
      </c>
      <c r="H198" s="7"/>
      <c r="I198" s="7"/>
      <c r="J198" s="7">
        <v>0.24509803921568626</v>
      </c>
      <c r="K198" s="7">
        <v>0.81967213114754101</v>
      </c>
      <c r="L198" s="7"/>
      <c r="M198" s="7"/>
      <c r="N198" s="7">
        <v>0.64724919093851141</v>
      </c>
      <c r="O198" s="7"/>
      <c r="P198" s="7">
        <v>0.92165898617511521</v>
      </c>
      <c r="Q198" s="7"/>
      <c r="R198" s="7"/>
      <c r="S198" s="7"/>
      <c r="T198" s="7"/>
      <c r="U198" s="7"/>
      <c r="V198" s="7"/>
      <c r="W198" s="7">
        <v>0.33898305084745761</v>
      </c>
      <c r="X198" s="7">
        <v>0.61349693251533743</v>
      </c>
      <c r="Y198" s="7">
        <v>0.33333333333333337</v>
      </c>
      <c r="Z198" s="7"/>
      <c r="AA198" s="7"/>
      <c r="AB198" s="7">
        <v>0.81632653061224492</v>
      </c>
      <c r="AC198" s="7"/>
      <c r="AD198" s="7"/>
      <c r="AE198" s="7">
        <v>0.60790273556231</v>
      </c>
      <c r="AF198" s="7"/>
      <c r="AG198" s="7"/>
      <c r="AH198" s="7"/>
      <c r="AI198" s="7"/>
      <c r="AJ198" s="7"/>
      <c r="AK198" s="7">
        <v>0.84507042253521114</v>
      </c>
      <c r="AL198" s="2"/>
      <c r="AM198" s="2"/>
      <c r="AN198" s="2"/>
    </row>
    <row r="199" spans="1:40" x14ac:dyDescent="0.25">
      <c r="A199" s="6">
        <v>503183</v>
      </c>
      <c r="B199" t="s">
        <v>142</v>
      </c>
      <c r="C199" t="s">
        <v>141</v>
      </c>
      <c r="D199" t="s">
        <v>5</v>
      </c>
      <c r="E199" t="s">
        <v>4</v>
      </c>
      <c r="F199" t="s">
        <v>9</v>
      </c>
      <c r="G199" t="s">
        <v>140</v>
      </c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>
        <v>0.2304147465437788</v>
      </c>
      <c r="AE199" s="7"/>
      <c r="AF199" s="7"/>
      <c r="AG199" s="7"/>
      <c r="AH199" s="7"/>
      <c r="AI199" s="7"/>
      <c r="AJ199" s="7">
        <v>0.6116207951070336</v>
      </c>
      <c r="AK199" s="7"/>
      <c r="AL199" s="2"/>
      <c r="AM199" s="2"/>
      <c r="AN199" s="2"/>
    </row>
    <row r="200" spans="1:40" x14ac:dyDescent="0.25">
      <c r="A200" s="6">
        <v>503182</v>
      </c>
      <c r="B200" t="s">
        <v>139</v>
      </c>
      <c r="C200" t="s">
        <v>26</v>
      </c>
      <c r="D200" t="s">
        <v>5</v>
      </c>
      <c r="E200" t="s">
        <v>4</v>
      </c>
      <c r="F200" t="s">
        <v>9</v>
      </c>
      <c r="G200" t="s">
        <v>140</v>
      </c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>
        <v>1.1961722488038278</v>
      </c>
      <c r="AI200" s="7">
        <v>1.9277108433734942</v>
      </c>
      <c r="AJ200" s="7">
        <v>2.4464831804281344</v>
      </c>
      <c r="AK200" s="7"/>
      <c r="AL200" s="2"/>
      <c r="AM200" s="2"/>
      <c r="AN200" s="2"/>
    </row>
    <row r="201" spans="1:40" x14ac:dyDescent="0.25">
      <c r="A201" s="6">
        <v>112183</v>
      </c>
      <c r="B201" t="s">
        <v>138</v>
      </c>
      <c r="C201" t="s">
        <v>131</v>
      </c>
      <c r="D201" t="s">
        <v>33</v>
      </c>
      <c r="E201" t="s">
        <v>135</v>
      </c>
      <c r="F201" t="s">
        <v>134</v>
      </c>
      <c r="G201" t="s">
        <v>133</v>
      </c>
      <c r="H201" s="7"/>
      <c r="I201" s="7">
        <v>0.24875621890547264</v>
      </c>
      <c r="J201" s="7"/>
      <c r="K201" s="7">
        <v>0.4098360655737705</v>
      </c>
      <c r="L201" s="7"/>
      <c r="M201" s="7"/>
      <c r="N201" s="7"/>
      <c r="O201" s="7"/>
      <c r="P201" s="7">
        <v>0.2304147465437788</v>
      </c>
      <c r="Q201" s="7"/>
      <c r="R201" s="7"/>
      <c r="S201" s="7"/>
      <c r="T201" s="7"/>
      <c r="U201" s="7"/>
      <c r="V201" s="7">
        <v>0.50505050505050508</v>
      </c>
      <c r="W201" s="7">
        <v>0.50847457627118642</v>
      </c>
      <c r="X201" s="7"/>
      <c r="Y201" s="7">
        <v>0.66666666666666674</v>
      </c>
      <c r="Z201" s="7"/>
      <c r="AA201" s="7">
        <v>0.42462845010615713</v>
      </c>
      <c r="AB201" s="7"/>
      <c r="AC201" s="7"/>
      <c r="AD201" s="7"/>
      <c r="AE201" s="7">
        <v>1.21580547112462</v>
      </c>
      <c r="AF201" s="7"/>
      <c r="AG201" s="7">
        <v>0.26595744680851063</v>
      </c>
      <c r="AH201" s="7">
        <v>0.9569377990430622</v>
      </c>
      <c r="AI201" s="7">
        <v>0.48192771084337355</v>
      </c>
      <c r="AJ201" s="7">
        <v>1.2232415902140672</v>
      </c>
      <c r="AK201" s="7">
        <v>1.1267605633802817</v>
      </c>
      <c r="AL201" s="2"/>
      <c r="AM201" s="2"/>
      <c r="AN201" s="2"/>
    </row>
    <row r="202" spans="1:40" x14ac:dyDescent="0.25">
      <c r="A202" s="6">
        <v>112183</v>
      </c>
      <c r="B202" t="s">
        <v>137</v>
      </c>
      <c r="C202" t="s">
        <v>131</v>
      </c>
      <c r="D202" t="s">
        <v>33</v>
      </c>
      <c r="E202" t="s">
        <v>135</v>
      </c>
      <c r="F202" t="s">
        <v>134</v>
      </c>
      <c r="G202" t="s">
        <v>133</v>
      </c>
      <c r="H202" s="7"/>
      <c r="I202" s="7"/>
      <c r="J202" s="7"/>
      <c r="K202" s="7"/>
      <c r="L202" s="7">
        <v>0.52356020942408377</v>
      </c>
      <c r="M202" s="7"/>
      <c r="N202" s="7"/>
      <c r="O202" s="7"/>
      <c r="P202" s="7"/>
      <c r="Q202" s="7"/>
      <c r="R202" s="7"/>
      <c r="S202" s="7"/>
      <c r="T202" s="7">
        <v>0.95389507154213027</v>
      </c>
      <c r="U202" s="7">
        <v>0.6578947368421052</v>
      </c>
      <c r="V202" s="7">
        <v>0.25252525252525254</v>
      </c>
      <c r="W202" s="7">
        <v>0.67796610169491522</v>
      </c>
      <c r="X202" s="7"/>
      <c r="Y202" s="7">
        <v>0.33333333333333337</v>
      </c>
      <c r="Z202" s="7"/>
      <c r="AA202" s="7"/>
      <c r="AB202" s="7"/>
      <c r="AC202" s="7"/>
      <c r="AD202" s="7"/>
      <c r="AE202" s="7"/>
      <c r="AF202" s="7"/>
      <c r="AG202" s="7">
        <v>0.26595744680851063</v>
      </c>
      <c r="AH202" s="7">
        <v>0.71770334928229662</v>
      </c>
      <c r="AI202" s="7"/>
      <c r="AJ202" s="7">
        <v>0.3058103975535168</v>
      </c>
      <c r="AK202" s="7"/>
      <c r="AL202" s="2"/>
      <c r="AM202" s="2"/>
      <c r="AN202" s="2"/>
    </row>
    <row r="203" spans="1:40" x14ac:dyDescent="0.25">
      <c r="A203" s="6">
        <v>112183</v>
      </c>
      <c r="B203" t="s">
        <v>136</v>
      </c>
      <c r="C203" t="s">
        <v>131</v>
      </c>
      <c r="D203" t="s">
        <v>33</v>
      </c>
      <c r="E203" t="s">
        <v>135</v>
      </c>
      <c r="F203" t="s">
        <v>134</v>
      </c>
      <c r="G203" t="s">
        <v>133</v>
      </c>
      <c r="H203" s="7"/>
      <c r="I203" s="7"/>
      <c r="J203" s="7"/>
      <c r="K203" s="7"/>
      <c r="L203" s="7">
        <v>0.52356020942408377</v>
      </c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>
        <v>0.33898305084745761</v>
      </c>
      <c r="X203" s="7"/>
      <c r="Y203" s="7"/>
      <c r="Z203" s="7"/>
      <c r="AA203" s="7"/>
      <c r="AB203" s="7"/>
      <c r="AC203" s="7">
        <v>0.48661800486618007</v>
      </c>
      <c r="AD203" s="7"/>
      <c r="AE203" s="7"/>
      <c r="AF203" s="7">
        <v>0.75187969924812026</v>
      </c>
      <c r="AG203" s="7"/>
      <c r="AH203" s="7"/>
      <c r="AI203" s="7"/>
      <c r="AJ203" s="7"/>
      <c r="AK203" s="7"/>
      <c r="AL203" s="2"/>
      <c r="AM203" s="2"/>
      <c r="AN203" s="2"/>
    </row>
    <row r="204" spans="1:40" x14ac:dyDescent="0.25">
      <c r="A204" s="6">
        <v>112183</v>
      </c>
      <c r="B204" t="s">
        <v>132</v>
      </c>
      <c r="C204" t="s">
        <v>131</v>
      </c>
      <c r="D204" t="s">
        <v>33</v>
      </c>
      <c r="E204" t="s">
        <v>135</v>
      </c>
      <c r="F204" t="s">
        <v>134</v>
      </c>
      <c r="G204" t="s">
        <v>133</v>
      </c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>
        <v>0.60790273556231</v>
      </c>
      <c r="AF204" s="7"/>
      <c r="AG204" s="7"/>
      <c r="AH204" s="7"/>
      <c r="AI204" s="7"/>
      <c r="AJ204" s="7"/>
      <c r="AK204" s="7"/>
      <c r="AL204" s="2"/>
      <c r="AM204" s="2"/>
      <c r="AN204" s="2"/>
    </row>
    <row r="205" spans="1:40" x14ac:dyDescent="0.25">
      <c r="A205" s="6">
        <v>850056</v>
      </c>
      <c r="B205" t="s">
        <v>130</v>
      </c>
      <c r="C205" t="s">
        <v>129</v>
      </c>
      <c r="D205" t="s">
        <v>5</v>
      </c>
      <c r="E205" t="s">
        <v>4</v>
      </c>
      <c r="F205" t="s">
        <v>9</v>
      </c>
      <c r="G205" t="s">
        <v>123</v>
      </c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>
        <v>2.6315789473684208</v>
      </c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>
        <v>1.5037593984962405</v>
      </c>
      <c r="AG205" s="7"/>
      <c r="AH205" s="7"/>
      <c r="AI205" s="7"/>
      <c r="AJ205" s="7"/>
      <c r="AK205" s="7"/>
      <c r="AL205" s="2"/>
      <c r="AM205" s="2"/>
      <c r="AN205" s="2"/>
    </row>
    <row r="206" spans="1:40" x14ac:dyDescent="0.25">
      <c r="A206" s="6">
        <v>466073</v>
      </c>
      <c r="B206" t="s">
        <v>128</v>
      </c>
      <c r="C206" t="s">
        <v>127</v>
      </c>
      <c r="D206" t="s">
        <v>5</v>
      </c>
      <c r="E206" t="s">
        <v>4</v>
      </c>
      <c r="F206" t="s">
        <v>9</v>
      </c>
      <c r="G206" t="s">
        <v>123</v>
      </c>
      <c r="H206" s="7">
        <v>0.3289473684210526</v>
      </c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>
        <v>3.3386327503974562</v>
      </c>
      <c r="U206" s="7">
        <v>0.98684210526315785</v>
      </c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2"/>
      <c r="AM206" s="2"/>
      <c r="AN206" s="2"/>
    </row>
    <row r="207" spans="1:40" x14ac:dyDescent="0.25">
      <c r="A207" s="6">
        <v>112044</v>
      </c>
      <c r="B207" t="s">
        <v>126</v>
      </c>
      <c r="C207" t="s">
        <v>121</v>
      </c>
      <c r="D207" t="s">
        <v>5</v>
      </c>
      <c r="E207" t="s">
        <v>4</v>
      </c>
      <c r="F207" t="s">
        <v>9</v>
      </c>
      <c r="G207" t="s">
        <v>123</v>
      </c>
      <c r="H207" s="7">
        <v>5.2631578947368416</v>
      </c>
      <c r="I207" s="7">
        <v>0.49751243781094528</v>
      </c>
      <c r="J207" s="7"/>
      <c r="K207" s="7">
        <v>2.8688524590163933</v>
      </c>
      <c r="L207" s="7">
        <v>0.26178010471204188</v>
      </c>
      <c r="M207" s="7"/>
      <c r="N207" s="7"/>
      <c r="O207" s="7">
        <v>1.9157088122605364</v>
      </c>
      <c r="P207" s="7">
        <v>6.6820276497695854</v>
      </c>
      <c r="Q207" s="7"/>
      <c r="R207" s="7"/>
      <c r="S207" s="7"/>
      <c r="T207" s="7"/>
      <c r="U207" s="7">
        <v>1.9736842105263157</v>
      </c>
      <c r="V207" s="7">
        <v>0.75757575757575757</v>
      </c>
      <c r="W207" s="7">
        <v>0.84745762711864403</v>
      </c>
      <c r="X207" s="7"/>
      <c r="Y207" s="7"/>
      <c r="Z207" s="7"/>
      <c r="AA207" s="7">
        <v>2.1231422505307855</v>
      </c>
      <c r="AB207" s="7">
        <v>4.0816326530612246</v>
      </c>
      <c r="AC207" s="7"/>
      <c r="AD207" s="7"/>
      <c r="AE207" s="7"/>
      <c r="AF207" s="7"/>
      <c r="AG207" s="7">
        <v>7.1808510638297882</v>
      </c>
      <c r="AH207" s="7">
        <v>1.6746411483253589</v>
      </c>
      <c r="AI207" s="7">
        <v>1.4457831325301205</v>
      </c>
      <c r="AJ207" s="7"/>
      <c r="AK207" s="7">
        <v>6.4788732394366191</v>
      </c>
      <c r="AL207" s="2"/>
      <c r="AM207" s="2"/>
      <c r="AN207" s="2"/>
    </row>
    <row r="208" spans="1:40" x14ac:dyDescent="0.25">
      <c r="A208" s="6">
        <v>112044</v>
      </c>
      <c r="B208" t="s">
        <v>125</v>
      </c>
      <c r="C208" t="s">
        <v>121</v>
      </c>
      <c r="D208" t="s">
        <v>5</v>
      </c>
      <c r="E208" t="s">
        <v>4</v>
      </c>
      <c r="F208" t="s">
        <v>9</v>
      </c>
      <c r="G208" t="s">
        <v>123</v>
      </c>
      <c r="H208" s="7"/>
      <c r="I208" s="7"/>
      <c r="J208" s="7">
        <v>1.2254901960784315</v>
      </c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>
        <v>1.3157894736842104</v>
      </c>
      <c r="V208" s="7"/>
      <c r="W208" s="7"/>
      <c r="X208" s="7">
        <v>3.3742331288343559</v>
      </c>
      <c r="Y208" s="7"/>
      <c r="Z208" s="7"/>
      <c r="AA208" s="7"/>
      <c r="AB208" s="7"/>
      <c r="AC208" s="7"/>
      <c r="AD208" s="7">
        <v>0.2304147465437788</v>
      </c>
      <c r="AE208" s="7"/>
      <c r="AF208" s="7"/>
      <c r="AG208" s="7">
        <v>6.1170212765957448</v>
      </c>
      <c r="AH208" s="7">
        <v>1.1961722488038278</v>
      </c>
      <c r="AI208" s="7">
        <v>0.96385542168674709</v>
      </c>
      <c r="AJ208" s="7"/>
      <c r="AK208" s="7">
        <v>1.4084507042253522</v>
      </c>
      <c r="AL208" s="2"/>
      <c r="AM208" s="2"/>
      <c r="AN208" s="2"/>
    </row>
    <row r="209" spans="1:40" x14ac:dyDescent="0.25">
      <c r="A209" s="6">
        <v>112044</v>
      </c>
      <c r="B209" t="s">
        <v>124</v>
      </c>
      <c r="C209" t="s">
        <v>121</v>
      </c>
      <c r="D209" t="s">
        <v>5</v>
      </c>
      <c r="E209" t="s">
        <v>4</v>
      </c>
      <c r="F209" t="s">
        <v>9</v>
      </c>
      <c r="G209" t="s">
        <v>123</v>
      </c>
      <c r="H209" s="7"/>
      <c r="I209" s="7"/>
      <c r="J209" s="7"/>
      <c r="K209" s="7"/>
      <c r="L209" s="7"/>
      <c r="M209" s="7">
        <v>1.7123287671232876</v>
      </c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>
        <v>2.8915662650602409</v>
      </c>
      <c r="AJ209" s="7"/>
      <c r="AK209" s="7">
        <v>1.1267605633802817</v>
      </c>
      <c r="AL209" s="2"/>
      <c r="AM209" s="2"/>
      <c r="AN209" s="2"/>
    </row>
    <row r="210" spans="1:40" x14ac:dyDescent="0.25">
      <c r="A210" s="6">
        <v>112044</v>
      </c>
      <c r="B210" t="s">
        <v>122</v>
      </c>
      <c r="C210" t="s">
        <v>121</v>
      </c>
      <c r="D210" t="s">
        <v>5</v>
      </c>
      <c r="E210" t="s">
        <v>4</v>
      </c>
      <c r="F210" t="s">
        <v>9</v>
      </c>
      <c r="G210" t="s">
        <v>123</v>
      </c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>
        <v>0.96385542168674709</v>
      </c>
      <c r="AJ210" s="7">
        <v>3.0581039755351682</v>
      </c>
      <c r="AK210" s="7">
        <v>0.28169014084507044</v>
      </c>
      <c r="AL210" s="2"/>
      <c r="AM210" s="2"/>
      <c r="AN210" s="2"/>
    </row>
    <row r="211" spans="1:40" x14ac:dyDescent="0.25">
      <c r="A211" s="6">
        <v>508066</v>
      </c>
      <c r="B211" t="s">
        <v>120</v>
      </c>
      <c r="C211" t="s">
        <v>114</v>
      </c>
      <c r="D211" t="s">
        <v>119</v>
      </c>
      <c r="E211" t="s">
        <v>118</v>
      </c>
      <c r="F211" t="s">
        <v>117</v>
      </c>
      <c r="G211" t="s">
        <v>116</v>
      </c>
      <c r="H211" s="7"/>
      <c r="I211" s="7"/>
      <c r="J211" s="7">
        <v>0.24509803921568626</v>
      </c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2"/>
      <c r="AM211" s="2"/>
      <c r="AN211" s="2"/>
    </row>
    <row r="212" spans="1:40" x14ac:dyDescent="0.25">
      <c r="A212" s="6">
        <v>508066</v>
      </c>
      <c r="B212" t="s">
        <v>115</v>
      </c>
      <c r="C212" t="s">
        <v>114</v>
      </c>
      <c r="D212" t="s">
        <v>119</v>
      </c>
      <c r="E212" t="s">
        <v>118</v>
      </c>
      <c r="F212" t="s">
        <v>117</v>
      </c>
      <c r="G212" t="s">
        <v>116</v>
      </c>
      <c r="H212" s="7"/>
      <c r="I212" s="7"/>
      <c r="J212" s="7"/>
      <c r="K212" s="7"/>
      <c r="L212" s="7"/>
      <c r="M212" s="7"/>
      <c r="N212" s="7">
        <v>0.3236245954692557</v>
      </c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2"/>
      <c r="AM212" s="2"/>
      <c r="AN212" s="2"/>
    </row>
    <row r="213" spans="1:40" x14ac:dyDescent="0.25">
      <c r="A213" s="6"/>
      <c r="B213" t="s">
        <v>529</v>
      </c>
      <c r="C213" t="s">
        <v>111</v>
      </c>
      <c r="D213" t="s">
        <v>5</v>
      </c>
      <c r="E213" t="s">
        <v>4</v>
      </c>
      <c r="F213" t="s">
        <v>9</v>
      </c>
      <c r="G213" t="s">
        <v>105</v>
      </c>
      <c r="H213" s="7"/>
      <c r="I213" s="7"/>
      <c r="J213" s="7">
        <v>4.9019607843137258</v>
      </c>
      <c r="K213" s="7"/>
      <c r="L213" s="7"/>
      <c r="M213" s="7"/>
      <c r="N213" s="7">
        <v>1.2944983818770228</v>
      </c>
      <c r="O213" s="7"/>
      <c r="P213" s="7"/>
      <c r="Q213" s="7"/>
      <c r="R213" s="7"/>
      <c r="S213" s="7"/>
      <c r="T213" s="7"/>
      <c r="U213" s="7"/>
      <c r="V213" s="7">
        <v>0.50505050505050508</v>
      </c>
      <c r="W213" s="7"/>
      <c r="X213" s="7"/>
      <c r="Y213" s="7"/>
      <c r="Z213" s="7"/>
      <c r="AA213" s="7"/>
      <c r="AB213" s="7"/>
      <c r="AC213" s="7"/>
      <c r="AD213" s="7"/>
      <c r="AE213" s="7"/>
      <c r="AF213" s="7">
        <v>0.75187969924812026</v>
      </c>
      <c r="AG213" s="7"/>
      <c r="AH213" s="7"/>
      <c r="AI213" s="7"/>
      <c r="AJ213" s="7"/>
      <c r="AK213" s="7"/>
      <c r="AL213" s="2"/>
      <c r="AM213" s="2"/>
      <c r="AN213" s="2"/>
    </row>
    <row r="214" spans="1:40" x14ac:dyDescent="0.25">
      <c r="A214" s="6">
        <v>490004</v>
      </c>
      <c r="B214" t="s">
        <v>110</v>
      </c>
      <c r="C214" t="s">
        <v>109</v>
      </c>
      <c r="D214" t="s">
        <v>5</v>
      </c>
      <c r="E214" t="s">
        <v>4</v>
      </c>
      <c r="F214" t="s">
        <v>9</v>
      </c>
      <c r="G214" t="s">
        <v>105</v>
      </c>
      <c r="H214" s="7"/>
      <c r="I214" s="7"/>
      <c r="J214" s="7"/>
      <c r="K214" s="7"/>
      <c r="L214" s="7"/>
      <c r="M214" s="7"/>
      <c r="N214" s="7">
        <v>1.9417475728155338</v>
      </c>
      <c r="O214" s="7"/>
      <c r="P214" s="7"/>
      <c r="Q214" s="7"/>
      <c r="R214" s="7"/>
      <c r="S214" s="7"/>
      <c r="T214" s="7"/>
      <c r="U214" s="7"/>
      <c r="V214" s="7"/>
      <c r="W214" s="7">
        <v>1.3559322033898304</v>
      </c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2"/>
      <c r="AM214" s="2"/>
      <c r="AN214" s="2"/>
    </row>
    <row r="215" spans="1:40" x14ac:dyDescent="0.25">
      <c r="A215" s="6">
        <v>415984</v>
      </c>
      <c r="B215" t="s">
        <v>108</v>
      </c>
      <c r="C215" t="s">
        <v>103</v>
      </c>
      <c r="D215" t="s">
        <v>5</v>
      </c>
      <c r="E215" t="s">
        <v>4</v>
      </c>
      <c r="F215" t="s">
        <v>9</v>
      </c>
      <c r="G215" t="s">
        <v>105</v>
      </c>
      <c r="H215" s="7">
        <v>4.6052631578947363</v>
      </c>
      <c r="I215" s="7">
        <v>4.4776119402985071</v>
      </c>
      <c r="J215" s="7"/>
      <c r="K215" s="7">
        <v>1.2295081967213115</v>
      </c>
      <c r="L215" s="7"/>
      <c r="M215" s="7">
        <v>2.3972602739726026</v>
      </c>
      <c r="N215" s="7">
        <v>3.2362459546925564</v>
      </c>
      <c r="O215" s="7"/>
      <c r="P215" s="7">
        <v>2.3041474654377883</v>
      </c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2"/>
      <c r="AM215" s="2"/>
      <c r="AN215" s="2"/>
    </row>
    <row r="216" spans="1:40" x14ac:dyDescent="0.25">
      <c r="A216" s="6">
        <v>415984</v>
      </c>
      <c r="B216" t="s">
        <v>107</v>
      </c>
      <c r="C216" t="s">
        <v>103</v>
      </c>
      <c r="D216" t="s">
        <v>5</v>
      </c>
      <c r="E216" t="s">
        <v>4</v>
      </c>
      <c r="F216" t="s">
        <v>9</v>
      </c>
      <c r="G216" t="s">
        <v>105</v>
      </c>
      <c r="H216" s="7"/>
      <c r="I216" s="7"/>
      <c r="J216" s="7"/>
      <c r="K216" s="7"/>
      <c r="L216" s="7"/>
      <c r="M216" s="7">
        <v>1.7123287671232876</v>
      </c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>
        <v>0.60790273556231</v>
      </c>
      <c r="AF216" s="7"/>
      <c r="AG216" s="7"/>
      <c r="AH216" s="7"/>
      <c r="AI216" s="7"/>
      <c r="AJ216" s="7"/>
      <c r="AK216" s="7"/>
      <c r="AL216" s="2"/>
      <c r="AM216" s="2"/>
      <c r="AN216" s="2"/>
    </row>
    <row r="217" spans="1:40" x14ac:dyDescent="0.25">
      <c r="A217" s="6">
        <v>415984</v>
      </c>
      <c r="B217" t="s">
        <v>106</v>
      </c>
      <c r="C217" t="s">
        <v>103</v>
      </c>
      <c r="D217" t="s">
        <v>5</v>
      </c>
      <c r="E217" t="s">
        <v>4</v>
      </c>
      <c r="F217" t="s">
        <v>9</v>
      </c>
      <c r="G217" t="s">
        <v>105</v>
      </c>
      <c r="H217" s="7"/>
      <c r="I217" s="7"/>
      <c r="J217" s="7"/>
      <c r="K217" s="7"/>
      <c r="L217" s="7"/>
      <c r="M217" s="7">
        <v>0.68493150684931503</v>
      </c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>
        <v>0.61349693251533743</v>
      </c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2"/>
      <c r="AM217" s="2"/>
      <c r="AN217" s="2"/>
    </row>
    <row r="218" spans="1:40" x14ac:dyDescent="0.25">
      <c r="A218" s="6">
        <v>415984</v>
      </c>
      <c r="B218" t="s">
        <v>104</v>
      </c>
      <c r="C218" t="s">
        <v>103</v>
      </c>
      <c r="D218" t="s">
        <v>5</v>
      </c>
      <c r="E218" t="s">
        <v>4</v>
      </c>
      <c r="F218" t="s">
        <v>9</v>
      </c>
      <c r="G218" t="s">
        <v>105</v>
      </c>
      <c r="H218" s="7"/>
      <c r="I218" s="7"/>
      <c r="J218" s="7"/>
      <c r="K218" s="7"/>
      <c r="L218" s="7"/>
      <c r="M218" s="7"/>
      <c r="N218" s="7">
        <v>1.6181229773462782</v>
      </c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2"/>
      <c r="AM218" s="2"/>
      <c r="AN218" s="2"/>
    </row>
    <row r="219" spans="1:40" x14ac:dyDescent="0.25">
      <c r="A219" s="6">
        <v>114260</v>
      </c>
      <c r="B219" t="s">
        <v>101</v>
      </c>
      <c r="C219" t="s">
        <v>100</v>
      </c>
      <c r="D219" t="s">
        <v>33</v>
      </c>
      <c r="E219" t="s">
        <v>32</v>
      </c>
      <c r="F219" t="s">
        <v>31</v>
      </c>
      <c r="G219" t="s">
        <v>102</v>
      </c>
      <c r="H219" s="7"/>
      <c r="I219" s="7"/>
      <c r="J219" s="7"/>
      <c r="K219" s="7"/>
      <c r="L219" s="7"/>
      <c r="M219" s="7"/>
      <c r="N219" s="7"/>
      <c r="O219" s="7"/>
      <c r="P219" s="7">
        <v>0.46082949308755761</v>
      </c>
      <c r="Q219" s="7"/>
      <c r="R219" s="7"/>
      <c r="S219" s="7"/>
      <c r="T219" s="7"/>
      <c r="U219" s="7"/>
      <c r="V219" s="7"/>
      <c r="W219" s="7">
        <v>0.16949152542372881</v>
      </c>
      <c r="X219" s="7">
        <v>2.7607361963190185</v>
      </c>
      <c r="Y219" s="7"/>
      <c r="Z219" s="7"/>
      <c r="AA219" s="7"/>
      <c r="AB219" s="7"/>
      <c r="AC219" s="7">
        <v>0.24330900243309003</v>
      </c>
      <c r="AD219" s="7"/>
      <c r="AE219" s="7"/>
      <c r="AF219" s="7"/>
      <c r="AG219" s="7">
        <v>1.3297872340425532</v>
      </c>
      <c r="AH219" s="7"/>
      <c r="AI219" s="7">
        <v>0.72289156626506024</v>
      </c>
      <c r="AJ219" s="7">
        <v>1.5290519877675841</v>
      </c>
      <c r="AK219" s="7">
        <v>1.1267605633802817</v>
      </c>
      <c r="AL219" s="2"/>
      <c r="AM219" s="2"/>
      <c r="AN219" s="2"/>
    </row>
    <row r="220" spans="1:40" x14ac:dyDescent="0.25">
      <c r="A220" s="6">
        <v>112823</v>
      </c>
      <c r="B220" t="s">
        <v>97</v>
      </c>
      <c r="C220" t="s">
        <v>96</v>
      </c>
      <c r="D220" t="s">
        <v>5</v>
      </c>
      <c r="E220" t="s">
        <v>4</v>
      </c>
      <c r="F220" t="s">
        <v>99</v>
      </c>
      <c r="G220" t="s">
        <v>98</v>
      </c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>
        <v>0.1589825119236884</v>
      </c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2"/>
      <c r="AM220" s="2"/>
      <c r="AN220" s="2"/>
    </row>
    <row r="221" spans="1:40" x14ac:dyDescent="0.25">
      <c r="A221" s="6">
        <v>112273</v>
      </c>
      <c r="B221" t="s">
        <v>95</v>
      </c>
      <c r="C221" t="s">
        <v>90</v>
      </c>
      <c r="D221" t="s">
        <v>5</v>
      </c>
      <c r="E221" t="s">
        <v>94</v>
      </c>
      <c r="F221" t="s">
        <v>93</v>
      </c>
      <c r="G221" t="s">
        <v>92</v>
      </c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>
        <v>1.2718600953895072</v>
      </c>
      <c r="U221" s="7">
        <v>0.3289473684210526</v>
      </c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2"/>
      <c r="AM221" s="2"/>
      <c r="AN221" s="2"/>
    </row>
    <row r="222" spans="1:40" x14ac:dyDescent="0.25">
      <c r="A222" s="6">
        <v>112273</v>
      </c>
      <c r="B222" t="s">
        <v>91</v>
      </c>
      <c r="C222" t="s">
        <v>90</v>
      </c>
      <c r="D222" t="s">
        <v>5</v>
      </c>
      <c r="E222" t="s">
        <v>94</v>
      </c>
      <c r="F222" t="s">
        <v>93</v>
      </c>
      <c r="G222" t="s">
        <v>92</v>
      </c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>
        <v>0.1589825119236884</v>
      </c>
      <c r="U222" s="7">
        <v>0.3289473684210526</v>
      </c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2"/>
      <c r="AM222" s="2"/>
      <c r="AN222" s="2"/>
    </row>
    <row r="223" spans="1:40" x14ac:dyDescent="0.25">
      <c r="A223" s="6">
        <v>417752</v>
      </c>
      <c r="B223" t="s">
        <v>89</v>
      </c>
      <c r="C223" t="s">
        <v>88</v>
      </c>
      <c r="D223" t="s">
        <v>5</v>
      </c>
      <c r="E223" t="s">
        <v>4</v>
      </c>
      <c r="F223" t="s">
        <v>70</v>
      </c>
      <c r="G223" t="s">
        <v>69</v>
      </c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>
        <v>0.23923444976076555</v>
      </c>
      <c r="AI223" s="7"/>
      <c r="AJ223" s="7"/>
      <c r="AK223" s="7"/>
      <c r="AL223" s="2"/>
      <c r="AM223" s="2"/>
      <c r="AN223" s="2"/>
    </row>
    <row r="224" spans="1:40" x14ac:dyDescent="0.25">
      <c r="A224" s="6">
        <v>112720</v>
      </c>
      <c r="B224" t="s">
        <v>87</v>
      </c>
      <c r="C224" t="s">
        <v>77</v>
      </c>
      <c r="D224" t="s">
        <v>5</v>
      </c>
      <c r="E224" t="s">
        <v>4</v>
      </c>
      <c r="F224" t="s">
        <v>70</v>
      </c>
      <c r="G224" t="s">
        <v>69</v>
      </c>
      <c r="H224" s="7"/>
      <c r="I224" s="7"/>
      <c r="J224" s="7"/>
      <c r="K224" s="7"/>
      <c r="L224" s="7"/>
      <c r="M224" s="7"/>
      <c r="N224" s="7">
        <v>2.5889967637540456</v>
      </c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2"/>
      <c r="AM224" s="2"/>
      <c r="AN224" s="2"/>
    </row>
    <row r="225" spans="1:40" x14ac:dyDescent="0.25">
      <c r="A225" s="6">
        <v>112722</v>
      </c>
      <c r="B225" t="s">
        <v>86</v>
      </c>
      <c r="C225" t="s">
        <v>16</v>
      </c>
      <c r="D225" t="s">
        <v>5</v>
      </c>
      <c r="E225" t="s">
        <v>4</v>
      </c>
      <c r="F225" t="s">
        <v>70</v>
      </c>
      <c r="G225" t="s">
        <v>69</v>
      </c>
      <c r="H225" s="7">
        <v>1.3157894736842104</v>
      </c>
      <c r="I225" s="7">
        <v>3.4825870646766171</v>
      </c>
      <c r="J225" s="7"/>
      <c r="K225" s="7">
        <v>0.4098360655737705</v>
      </c>
      <c r="L225" s="7"/>
      <c r="M225" s="7">
        <v>1.0273972602739725</v>
      </c>
      <c r="N225" s="7">
        <v>1.9417475728155338</v>
      </c>
      <c r="O225" s="7">
        <v>2.6819923371647509</v>
      </c>
      <c r="P225" s="7">
        <v>1.8433179723502304</v>
      </c>
      <c r="Q225" s="7">
        <v>0.97087378640776689</v>
      </c>
      <c r="R225" s="7">
        <v>0.40705563093622793</v>
      </c>
      <c r="S225" s="7"/>
      <c r="T225" s="7">
        <v>0.63593004769475359</v>
      </c>
      <c r="U225" s="7"/>
      <c r="V225" s="7">
        <v>1.5151515151515151</v>
      </c>
      <c r="W225" s="7"/>
      <c r="X225" s="7">
        <v>2.7607361963190185</v>
      </c>
      <c r="Y225" s="7">
        <v>2.666666666666667</v>
      </c>
      <c r="Z225" s="7"/>
      <c r="AA225" s="7">
        <v>2.1231422505307855</v>
      </c>
      <c r="AB225" s="7"/>
      <c r="AC225" s="7"/>
      <c r="AD225" s="7">
        <v>1.3824884792626728</v>
      </c>
      <c r="AE225" s="7"/>
      <c r="AF225" s="7"/>
      <c r="AG225" s="7"/>
      <c r="AH225" s="7">
        <v>0.23923444976076555</v>
      </c>
      <c r="AI225" s="7">
        <v>0.48192771084337355</v>
      </c>
      <c r="AJ225" s="7"/>
      <c r="AK225" s="7"/>
      <c r="AL225" s="2"/>
      <c r="AM225" s="2"/>
      <c r="AN225" s="2"/>
    </row>
    <row r="226" spans="1:40" x14ac:dyDescent="0.25">
      <c r="A226" s="6">
        <v>521738</v>
      </c>
      <c r="B226" t="s">
        <v>85</v>
      </c>
      <c r="C226" t="s">
        <v>49</v>
      </c>
      <c r="D226" t="s">
        <v>5</v>
      </c>
      <c r="E226" t="s">
        <v>4</v>
      </c>
      <c r="F226" t="s">
        <v>70</v>
      </c>
      <c r="G226" t="s">
        <v>69</v>
      </c>
      <c r="H226" s="7"/>
      <c r="I226" s="7"/>
      <c r="J226" s="7">
        <v>0.49019607843137253</v>
      </c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>
        <v>0.3289473684210526</v>
      </c>
      <c r="V226" s="7">
        <v>0.25252525252525254</v>
      </c>
      <c r="W226" s="7">
        <v>0.67796610169491522</v>
      </c>
      <c r="X226" s="7"/>
      <c r="Y226" s="7"/>
      <c r="Z226" s="7"/>
      <c r="AA226" s="7">
        <v>1.2738853503184715</v>
      </c>
      <c r="AB226" s="7">
        <v>1.6326530612244898</v>
      </c>
      <c r="AC226" s="7">
        <v>0.85158150851581504</v>
      </c>
      <c r="AD226" s="7">
        <v>0.2304147465437788</v>
      </c>
      <c r="AE226" s="7"/>
      <c r="AF226" s="7"/>
      <c r="AG226" s="7">
        <v>1.0638297872340425</v>
      </c>
      <c r="AH226" s="7">
        <v>0.71770334928229662</v>
      </c>
      <c r="AI226" s="7">
        <v>0.24096385542168677</v>
      </c>
      <c r="AJ226" s="7">
        <v>1.5290519877675841</v>
      </c>
      <c r="AK226" s="7">
        <v>0.28169014084507044</v>
      </c>
      <c r="AL226" s="2"/>
      <c r="AM226" s="2"/>
      <c r="AN226" s="2"/>
    </row>
    <row r="227" spans="1:40" x14ac:dyDescent="0.25">
      <c r="A227" s="6">
        <v>112726</v>
      </c>
      <c r="B227" t="s">
        <v>84</v>
      </c>
      <c r="C227" t="s">
        <v>83</v>
      </c>
      <c r="D227" t="s">
        <v>5</v>
      </c>
      <c r="E227" t="s">
        <v>4</v>
      </c>
      <c r="F227" t="s">
        <v>70</v>
      </c>
      <c r="G227" t="s">
        <v>69</v>
      </c>
      <c r="H227" s="7"/>
      <c r="I227" s="7"/>
      <c r="J227" s="7"/>
      <c r="K227" s="7"/>
      <c r="L227" s="7"/>
      <c r="M227" s="7">
        <v>2.7397260273972601</v>
      </c>
      <c r="N227" s="7"/>
      <c r="O227" s="7">
        <v>3.8314176245210727</v>
      </c>
      <c r="P227" s="7"/>
      <c r="Q227" s="7"/>
      <c r="R227" s="7">
        <v>1.6282225237449117</v>
      </c>
      <c r="S227" s="7"/>
      <c r="T227" s="7">
        <v>1.5898251192368837</v>
      </c>
      <c r="U227" s="7">
        <v>4.6052631578947363</v>
      </c>
      <c r="V227" s="7"/>
      <c r="W227" s="7"/>
      <c r="X227" s="7"/>
      <c r="Y227" s="7"/>
      <c r="Z227" s="7"/>
      <c r="AA227" s="7">
        <v>2.9723991507431</v>
      </c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2"/>
      <c r="AM227" s="2"/>
      <c r="AN227" s="2"/>
    </row>
    <row r="228" spans="1:40" x14ac:dyDescent="0.25">
      <c r="A228" s="6">
        <v>489128</v>
      </c>
      <c r="B228" t="s">
        <v>82</v>
      </c>
      <c r="C228" t="s">
        <v>77</v>
      </c>
      <c r="D228" t="s">
        <v>5</v>
      </c>
      <c r="E228" t="s">
        <v>4</v>
      </c>
      <c r="F228" t="s">
        <v>70</v>
      </c>
      <c r="G228" t="s">
        <v>69</v>
      </c>
      <c r="H228" s="7"/>
      <c r="I228" s="7"/>
      <c r="J228" s="7">
        <v>2.9411764705882351</v>
      </c>
      <c r="K228" s="7"/>
      <c r="L228" s="7">
        <v>3.1413612565445024</v>
      </c>
      <c r="M228" s="7">
        <v>2.3972602739726026</v>
      </c>
      <c r="N228" s="7">
        <v>3.2362459546925564</v>
      </c>
      <c r="O228" s="7"/>
      <c r="P228" s="7"/>
      <c r="Q228" s="7"/>
      <c r="R228" s="7"/>
      <c r="S228" s="7"/>
      <c r="T228" s="7"/>
      <c r="U228" s="7">
        <v>1.3157894736842104</v>
      </c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>
        <v>0.6116207951070336</v>
      </c>
      <c r="AK228" s="7"/>
      <c r="AL228" s="2"/>
      <c r="AM228" s="2"/>
      <c r="AN228" s="2"/>
    </row>
    <row r="229" spans="1:40" x14ac:dyDescent="0.25">
      <c r="A229" s="6">
        <v>489129</v>
      </c>
      <c r="B229" t="s">
        <v>81</v>
      </c>
      <c r="C229" t="s">
        <v>49</v>
      </c>
      <c r="D229" t="s">
        <v>5</v>
      </c>
      <c r="E229" t="s">
        <v>4</v>
      </c>
      <c r="F229" t="s">
        <v>70</v>
      </c>
      <c r="G229" t="s">
        <v>69</v>
      </c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>
        <v>1.6666666666666667</v>
      </c>
      <c r="Z229" s="7"/>
      <c r="AA229" s="7">
        <v>0.42462845010615713</v>
      </c>
      <c r="AB229" s="7"/>
      <c r="AC229" s="7"/>
      <c r="AD229" s="7">
        <v>0.69124423963133641</v>
      </c>
      <c r="AE229" s="7">
        <v>0.303951367781155</v>
      </c>
      <c r="AF229" s="7"/>
      <c r="AG229" s="7"/>
      <c r="AH229" s="7">
        <v>0.4784688995215311</v>
      </c>
      <c r="AI229" s="7"/>
      <c r="AJ229" s="7">
        <v>0.3058103975535168</v>
      </c>
      <c r="AK229" s="7"/>
      <c r="AL229" s="2"/>
      <c r="AM229" s="2"/>
      <c r="AN229" s="2"/>
    </row>
    <row r="230" spans="1:40" x14ac:dyDescent="0.25">
      <c r="A230" s="6">
        <v>889430</v>
      </c>
      <c r="B230" t="s">
        <v>80</v>
      </c>
      <c r="C230" t="s">
        <v>79</v>
      </c>
      <c r="D230" t="s">
        <v>5</v>
      </c>
      <c r="E230" t="s">
        <v>4</v>
      </c>
      <c r="F230" t="s">
        <v>70</v>
      </c>
      <c r="G230" t="s">
        <v>69</v>
      </c>
      <c r="H230" s="7"/>
      <c r="I230" s="7"/>
      <c r="J230" s="7">
        <v>1.4705882352941175</v>
      </c>
      <c r="K230" s="7"/>
      <c r="L230" s="7">
        <v>0.26178010471204188</v>
      </c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>
        <v>2.5547445255474455</v>
      </c>
      <c r="AD230" s="7"/>
      <c r="AE230" s="7"/>
      <c r="AF230" s="7"/>
      <c r="AG230" s="7"/>
      <c r="AH230" s="7"/>
      <c r="AI230" s="7"/>
      <c r="AJ230" s="7">
        <v>0.6116207951070336</v>
      </c>
      <c r="AK230" s="7"/>
      <c r="AL230" s="2"/>
      <c r="AM230" s="2"/>
      <c r="AN230" s="2"/>
    </row>
    <row r="231" spans="1:40" x14ac:dyDescent="0.25">
      <c r="A231" s="6">
        <v>112739</v>
      </c>
      <c r="B231" t="s">
        <v>78</v>
      </c>
      <c r="C231" t="s">
        <v>77</v>
      </c>
      <c r="D231" t="s">
        <v>5</v>
      </c>
      <c r="E231" t="s">
        <v>4</v>
      </c>
      <c r="F231" t="s">
        <v>70</v>
      </c>
      <c r="G231" t="s">
        <v>69</v>
      </c>
      <c r="H231" s="7">
        <v>0.6578947368421052</v>
      </c>
      <c r="I231" s="7"/>
      <c r="J231" s="7">
        <v>0.98039215686274506</v>
      </c>
      <c r="K231" s="7"/>
      <c r="L231" s="7"/>
      <c r="M231" s="7"/>
      <c r="N231" s="7"/>
      <c r="O231" s="7">
        <v>4.5977011494252871</v>
      </c>
      <c r="P231" s="7"/>
      <c r="Q231" s="7">
        <v>4.8543689320388346</v>
      </c>
      <c r="R231" s="7">
        <v>1.7639077340569878</v>
      </c>
      <c r="S231" s="7"/>
      <c r="T231" s="7"/>
      <c r="U231" s="7">
        <v>1.9736842105263157</v>
      </c>
      <c r="V231" s="7"/>
      <c r="W231" s="7"/>
      <c r="X231" s="7"/>
      <c r="Y231" s="7"/>
      <c r="Z231" s="7">
        <v>0.92165898617511521</v>
      </c>
      <c r="AA231" s="7"/>
      <c r="AB231" s="7"/>
      <c r="AC231" s="7">
        <v>2.3114355231143553</v>
      </c>
      <c r="AD231" s="7">
        <v>1.3824884792626728</v>
      </c>
      <c r="AE231" s="7"/>
      <c r="AF231" s="7"/>
      <c r="AG231" s="7"/>
      <c r="AH231" s="7">
        <v>0.23923444976076555</v>
      </c>
      <c r="AI231" s="7"/>
      <c r="AJ231" s="7">
        <v>0.3058103975535168</v>
      </c>
      <c r="AK231" s="7"/>
      <c r="AL231" s="2"/>
      <c r="AM231" s="2"/>
      <c r="AN231" s="2"/>
    </row>
    <row r="232" spans="1:40" x14ac:dyDescent="0.25">
      <c r="A232" s="6">
        <v>112742</v>
      </c>
      <c r="B232" t="s">
        <v>76</v>
      </c>
      <c r="C232" t="s">
        <v>16</v>
      </c>
      <c r="D232" t="s">
        <v>5</v>
      </c>
      <c r="E232" t="s">
        <v>4</v>
      </c>
      <c r="F232" t="s">
        <v>70</v>
      </c>
      <c r="G232" t="s">
        <v>69</v>
      </c>
      <c r="H232" s="7">
        <v>0.6578947368421052</v>
      </c>
      <c r="I232" s="7">
        <v>1.7412935323383085</v>
      </c>
      <c r="J232" s="7"/>
      <c r="K232" s="7"/>
      <c r="L232" s="7"/>
      <c r="M232" s="7">
        <v>3.4246575342465753</v>
      </c>
      <c r="N232" s="7">
        <v>0.64724919093851141</v>
      </c>
      <c r="O232" s="7"/>
      <c r="P232" s="7"/>
      <c r="Q232" s="7">
        <v>4.8543689320388346</v>
      </c>
      <c r="R232" s="7">
        <v>3.9348710990502038</v>
      </c>
      <c r="S232" s="7"/>
      <c r="T232" s="7">
        <v>0.31796502384737679</v>
      </c>
      <c r="U232" s="7"/>
      <c r="V232" s="7"/>
      <c r="W232" s="7"/>
      <c r="X232" s="7"/>
      <c r="Y232" s="7"/>
      <c r="Z232" s="7"/>
      <c r="AA232" s="7"/>
      <c r="AB232" s="7"/>
      <c r="AC232" s="7">
        <v>0.24330900243309003</v>
      </c>
      <c r="AD232" s="7"/>
      <c r="AE232" s="7"/>
      <c r="AF232" s="7"/>
      <c r="AG232" s="7"/>
      <c r="AH232" s="7"/>
      <c r="AI232" s="7"/>
      <c r="AJ232" s="7"/>
      <c r="AK232" s="7"/>
      <c r="AL232" s="2"/>
      <c r="AM232" s="2"/>
      <c r="AN232" s="2"/>
    </row>
    <row r="233" spans="1:40" x14ac:dyDescent="0.25">
      <c r="A233" s="6">
        <v>112046</v>
      </c>
      <c r="B233" t="s">
        <v>75</v>
      </c>
      <c r="C233" t="s">
        <v>16</v>
      </c>
      <c r="D233" t="s">
        <v>5</v>
      </c>
      <c r="E233" t="s">
        <v>4</v>
      </c>
      <c r="F233" t="s">
        <v>70</v>
      </c>
      <c r="G233" t="s">
        <v>69</v>
      </c>
      <c r="H233" s="7">
        <v>1.6447368421052631</v>
      </c>
      <c r="I233" s="7">
        <v>4.9751243781094532</v>
      </c>
      <c r="J233" s="7"/>
      <c r="K233" s="7"/>
      <c r="L233" s="7">
        <v>4.7120418848167542</v>
      </c>
      <c r="M233" s="7"/>
      <c r="N233" s="7"/>
      <c r="O233" s="7"/>
      <c r="P233" s="7"/>
      <c r="Q233" s="7"/>
      <c r="R233" s="7">
        <v>1.6282225237449117</v>
      </c>
      <c r="S233" s="7"/>
      <c r="T233" s="7"/>
      <c r="U233" s="7"/>
      <c r="V233" s="7"/>
      <c r="W233" s="7"/>
      <c r="X233" s="7"/>
      <c r="Y233" s="7"/>
      <c r="Z233" s="7">
        <v>0.61443932411674351</v>
      </c>
      <c r="AA233" s="7"/>
      <c r="AB233" s="7"/>
      <c r="AC233" s="7"/>
      <c r="AD233" s="7">
        <v>4.6082949308755765</v>
      </c>
      <c r="AE233" s="7"/>
      <c r="AF233" s="7">
        <v>3.007518796992481</v>
      </c>
      <c r="AG233" s="7"/>
      <c r="AH233" s="7">
        <v>3.8277511961722488</v>
      </c>
      <c r="AI233" s="7"/>
      <c r="AJ233" s="7">
        <v>3.669724770642202</v>
      </c>
      <c r="AK233" s="7">
        <v>3.943661971830986</v>
      </c>
      <c r="AL233" s="2"/>
      <c r="AM233" s="2"/>
      <c r="AN233" s="2"/>
    </row>
    <row r="234" spans="1:40" x14ac:dyDescent="0.25">
      <c r="A234" s="6">
        <v>112046</v>
      </c>
      <c r="B234" t="s">
        <v>74</v>
      </c>
      <c r="C234" t="s">
        <v>16</v>
      </c>
      <c r="D234" t="s">
        <v>5</v>
      </c>
      <c r="E234" t="s">
        <v>4</v>
      </c>
      <c r="F234" t="s">
        <v>70</v>
      </c>
      <c r="G234" t="s">
        <v>69</v>
      </c>
      <c r="H234" s="7"/>
      <c r="I234" s="7"/>
      <c r="J234" s="7">
        <v>5.3921568627450984</v>
      </c>
      <c r="K234" s="7">
        <v>2.0491803278688523</v>
      </c>
      <c r="L234" s="7">
        <v>1.5706806282722512</v>
      </c>
      <c r="M234" s="7">
        <v>4.4520547945205475</v>
      </c>
      <c r="N234" s="7">
        <v>0.3236245954692557</v>
      </c>
      <c r="O234" s="7">
        <v>4.4061302681992336</v>
      </c>
      <c r="P234" s="7"/>
      <c r="Q234" s="7"/>
      <c r="R234" s="7"/>
      <c r="S234" s="7"/>
      <c r="T234" s="7"/>
      <c r="U234" s="7"/>
      <c r="V234" s="7">
        <v>12.626262626262626</v>
      </c>
      <c r="W234" s="7"/>
      <c r="X234" s="7">
        <v>9.5092024539877311</v>
      </c>
      <c r="Y234" s="7"/>
      <c r="Z234" s="7">
        <v>3.6866359447004609</v>
      </c>
      <c r="AA234" s="7">
        <v>2.547770700636943</v>
      </c>
      <c r="AB234" s="7">
        <v>9.387755102040817</v>
      </c>
      <c r="AC234" s="7">
        <v>6.2043795620437958</v>
      </c>
      <c r="AD234" s="7"/>
      <c r="AE234" s="7"/>
      <c r="AF234" s="7"/>
      <c r="AG234" s="7"/>
      <c r="AH234" s="7">
        <v>3.3492822966507179</v>
      </c>
      <c r="AI234" s="7">
        <v>7.4698795180722897</v>
      </c>
      <c r="AJ234" s="7"/>
      <c r="AK234" s="7"/>
      <c r="AL234" s="2"/>
      <c r="AM234" s="2"/>
      <c r="AN234" s="2"/>
    </row>
    <row r="235" spans="1:40" x14ac:dyDescent="0.25">
      <c r="A235" s="6">
        <v>112046</v>
      </c>
      <c r="B235" t="s">
        <v>73</v>
      </c>
      <c r="C235" t="s">
        <v>16</v>
      </c>
      <c r="D235" t="s">
        <v>5</v>
      </c>
      <c r="E235" t="s">
        <v>4</v>
      </c>
      <c r="F235" t="s">
        <v>70</v>
      </c>
      <c r="G235" t="s">
        <v>69</v>
      </c>
      <c r="H235" s="7"/>
      <c r="I235" s="7"/>
      <c r="J235" s="7"/>
      <c r="K235" s="7"/>
      <c r="L235" s="7"/>
      <c r="M235" s="7">
        <v>2.054794520547945</v>
      </c>
      <c r="N235" s="7">
        <v>0.64724919093851141</v>
      </c>
      <c r="O235" s="7">
        <v>0.38314176245210724</v>
      </c>
      <c r="P235" s="7">
        <v>1.8433179723502304</v>
      </c>
      <c r="Q235" s="7"/>
      <c r="R235" s="7">
        <v>0.94979647218453189</v>
      </c>
      <c r="S235" s="7"/>
      <c r="T235" s="7">
        <v>0.31796502384737679</v>
      </c>
      <c r="U235" s="7"/>
      <c r="V235" s="7"/>
      <c r="W235" s="7">
        <v>1.3559322033898304</v>
      </c>
      <c r="X235" s="7"/>
      <c r="Y235" s="7">
        <v>2</v>
      </c>
      <c r="Z235" s="7"/>
      <c r="AA235" s="7"/>
      <c r="AB235" s="7"/>
      <c r="AC235" s="7"/>
      <c r="AD235" s="7"/>
      <c r="AE235" s="7"/>
      <c r="AF235" s="7"/>
      <c r="AG235" s="7">
        <v>1.5957446808510638</v>
      </c>
      <c r="AH235" s="7"/>
      <c r="AI235" s="7"/>
      <c r="AJ235" s="7">
        <v>1.834862385321101</v>
      </c>
      <c r="AK235" s="7"/>
      <c r="AL235" s="2"/>
      <c r="AM235" s="2"/>
      <c r="AN235" s="2"/>
    </row>
    <row r="236" spans="1:40" x14ac:dyDescent="0.25">
      <c r="A236" s="6">
        <v>112046</v>
      </c>
      <c r="B236" t="s">
        <v>72</v>
      </c>
      <c r="C236" t="s">
        <v>16</v>
      </c>
      <c r="D236" t="s">
        <v>5</v>
      </c>
      <c r="E236" t="s">
        <v>4</v>
      </c>
      <c r="F236" t="s">
        <v>70</v>
      </c>
      <c r="G236" t="s">
        <v>69</v>
      </c>
      <c r="H236" s="7"/>
      <c r="I236" s="7"/>
      <c r="J236" s="7"/>
      <c r="K236" s="7"/>
      <c r="L236" s="7"/>
      <c r="M236" s="7">
        <v>1.7123287671232876</v>
      </c>
      <c r="N236" s="7"/>
      <c r="O236" s="7"/>
      <c r="P236" s="7">
        <v>0.46082949308755761</v>
      </c>
      <c r="Q236" s="7">
        <v>1.6990291262135921</v>
      </c>
      <c r="R236" s="7">
        <v>0.67842605156037994</v>
      </c>
      <c r="S236" s="7"/>
      <c r="T236" s="7"/>
      <c r="U236" s="7">
        <v>2.6315789473684208</v>
      </c>
      <c r="V236" s="7"/>
      <c r="W236" s="7">
        <v>2.0338983050847457</v>
      </c>
      <c r="X236" s="7"/>
      <c r="Y236" s="7"/>
      <c r="Z236" s="7"/>
      <c r="AA236" s="7"/>
      <c r="AB236" s="7"/>
      <c r="AC236" s="7"/>
      <c r="AD236" s="7"/>
      <c r="AE236" s="7"/>
      <c r="AF236" s="7"/>
      <c r="AG236" s="7">
        <v>3.7234042553191489</v>
      </c>
      <c r="AH236" s="7"/>
      <c r="AI236" s="7"/>
      <c r="AJ236" s="7"/>
      <c r="AK236" s="7"/>
      <c r="AL236" s="2"/>
      <c r="AM236" s="2"/>
      <c r="AN236" s="2"/>
    </row>
    <row r="237" spans="1:40" x14ac:dyDescent="0.25">
      <c r="A237" s="6">
        <v>112046</v>
      </c>
      <c r="B237" t="s">
        <v>71</v>
      </c>
      <c r="C237" t="s">
        <v>16</v>
      </c>
      <c r="D237" t="s">
        <v>5</v>
      </c>
      <c r="E237" t="s">
        <v>4</v>
      </c>
      <c r="F237" t="s">
        <v>70</v>
      </c>
      <c r="G237" t="s">
        <v>69</v>
      </c>
      <c r="H237" s="7"/>
      <c r="I237" s="7"/>
      <c r="J237" s="7"/>
      <c r="K237" s="7"/>
      <c r="L237" s="7"/>
      <c r="M237" s="7"/>
      <c r="N237" s="7"/>
      <c r="O237" s="7">
        <v>1.5325670498084289</v>
      </c>
      <c r="P237" s="7"/>
      <c r="Q237" s="7"/>
      <c r="R237" s="7"/>
      <c r="S237" s="7"/>
      <c r="T237" s="7"/>
      <c r="U237" s="7">
        <v>3.9473684210526314</v>
      </c>
      <c r="V237" s="7"/>
      <c r="W237" s="7">
        <v>3.3898305084745761</v>
      </c>
      <c r="X237" s="7"/>
      <c r="Y237" s="7"/>
      <c r="Z237" s="7"/>
      <c r="AA237" s="7"/>
      <c r="AB237" s="7"/>
      <c r="AC237" s="7"/>
      <c r="AD237" s="7"/>
      <c r="AE237" s="7">
        <v>3.9513677811550152</v>
      </c>
      <c r="AF237" s="7"/>
      <c r="AG237" s="7"/>
      <c r="AH237" s="7"/>
      <c r="AI237" s="7"/>
      <c r="AJ237" s="7"/>
      <c r="AK237" s="7"/>
      <c r="AL237" s="2"/>
      <c r="AM237" s="2"/>
      <c r="AN237" s="2"/>
    </row>
    <row r="238" spans="1:40" x14ac:dyDescent="0.25">
      <c r="A238" s="6">
        <v>112744</v>
      </c>
      <c r="B238" t="s">
        <v>68</v>
      </c>
      <c r="C238" t="s">
        <v>67</v>
      </c>
      <c r="D238" t="s">
        <v>5</v>
      </c>
      <c r="E238" t="s">
        <v>4</v>
      </c>
      <c r="F238" t="s">
        <v>70</v>
      </c>
      <c r="G238" t="s">
        <v>69</v>
      </c>
      <c r="H238" s="7"/>
      <c r="I238" s="7"/>
      <c r="J238" s="7"/>
      <c r="K238" s="7"/>
      <c r="L238" s="7"/>
      <c r="M238" s="7"/>
      <c r="N238" s="7"/>
      <c r="O238" s="7"/>
      <c r="P238" s="7">
        <v>2.7649769585253456</v>
      </c>
      <c r="Q238" s="7">
        <v>1.6990291262135921</v>
      </c>
      <c r="R238" s="7"/>
      <c r="S238" s="7">
        <v>2.2727272727272729</v>
      </c>
      <c r="T238" s="7">
        <v>2.7027027027027026</v>
      </c>
      <c r="U238" s="7"/>
      <c r="V238" s="7"/>
      <c r="W238" s="7">
        <v>0.67796610169491522</v>
      </c>
      <c r="X238" s="7"/>
      <c r="Y238" s="7">
        <v>5</v>
      </c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2"/>
      <c r="AM238" s="2"/>
      <c r="AN238" s="2"/>
    </row>
    <row r="239" spans="1:40" x14ac:dyDescent="0.25">
      <c r="A239" s="6">
        <v>114230</v>
      </c>
      <c r="B239" t="s">
        <v>65</v>
      </c>
      <c r="C239" t="s">
        <v>64</v>
      </c>
      <c r="D239" t="s">
        <v>33</v>
      </c>
      <c r="E239" t="s">
        <v>48</v>
      </c>
      <c r="F239" t="s">
        <v>47</v>
      </c>
      <c r="G239" t="s">
        <v>66</v>
      </c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>
        <v>0.16949152542372881</v>
      </c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2"/>
      <c r="AM239" s="2"/>
      <c r="AN239" s="2"/>
    </row>
    <row r="240" spans="1:40" x14ac:dyDescent="0.25">
      <c r="A240" s="6">
        <v>112385</v>
      </c>
      <c r="B240" t="s">
        <v>63</v>
      </c>
      <c r="C240" t="s">
        <v>62</v>
      </c>
      <c r="D240" t="s">
        <v>33</v>
      </c>
      <c r="E240" t="s">
        <v>48</v>
      </c>
      <c r="F240" t="s">
        <v>47</v>
      </c>
      <c r="G240" t="s">
        <v>46</v>
      </c>
      <c r="H240" s="7"/>
      <c r="I240" s="7"/>
      <c r="J240" s="7"/>
      <c r="K240" s="7"/>
      <c r="L240" s="7"/>
      <c r="M240" s="7"/>
      <c r="N240" s="7"/>
      <c r="O240" s="7">
        <v>0.57471264367816088</v>
      </c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2"/>
      <c r="AM240" s="2"/>
      <c r="AN240" s="2"/>
    </row>
    <row r="241" spans="1:40" x14ac:dyDescent="0.25">
      <c r="A241" s="6"/>
      <c r="B241" t="s">
        <v>530</v>
      </c>
      <c r="C241" t="s">
        <v>60</v>
      </c>
      <c r="D241" t="s">
        <v>33</v>
      </c>
      <c r="E241" t="s">
        <v>48</v>
      </c>
      <c r="F241" t="s">
        <v>47</v>
      </c>
      <c r="G241" t="s">
        <v>61</v>
      </c>
      <c r="H241" s="7"/>
      <c r="I241" s="7">
        <v>0.74626865671641784</v>
      </c>
      <c r="J241" s="7">
        <v>0.98039215686274506</v>
      </c>
      <c r="K241" s="7">
        <v>0.81967213114754101</v>
      </c>
      <c r="L241" s="7"/>
      <c r="M241" s="7">
        <v>0.34246575342465752</v>
      </c>
      <c r="N241" s="7">
        <v>0.64724919093851141</v>
      </c>
      <c r="O241" s="7">
        <v>1.7241379310344827</v>
      </c>
      <c r="P241" s="7">
        <v>1.3824884792626728</v>
      </c>
      <c r="Q241" s="7"/>
      <c r="R241" s="7"/>
      <c r="S241" s="7"/>
      <c r="T241" s="7"/>
      <c r="U241" s="7"/>
      <c r="V241" s="7"/>
      <c r="W241" s="7"/>
      <c r="X241" s="7">
        <v>0.61349693251533743</v>
      </c>
      <c r="Y241" s="7"/>
      <c r="Z241" s="7"/>
      <c r="AA241" s="7">
        <v>0.84925690021231426</v>
      </c>
      <c r="AB241" s="7"/>
      <c r="AC241" s="7"/>
      <c r="AD241" s="7"/>
      <c r="AE241" s="7"/>
      <c r="AF241" s="7"/>
      <c r="AG241" s="7"/>
      <c r="AH241" s="7">
        <v>1.1961722488038278</v>
      </c>
      <c r="AI241" s="7">
        <v>0.72289156626506024</v>
      </c>
      <c r="AJ241" s="7"/>
      <c r="AK241" s="7">
        <v>2.535211267605634</v>
      </c>
      <c r="AL241" s="2"/>
      <c r="AM241" s="2"/>
      <c r="AN241" s="2"/>
    </row>
    <row r="242" spans="1:40" x14ac:dyDescent="0.25">
      <c r="A242" s="6">
        <v>114267</v>
      </c>
      <c r="B242" t="s">
        <v>59</v>
      </c>
      <c r="C242" t="s">
        <v>58</v>
      </c>
      <c r="D242" t="s">
        <v>33</v>
      </c>
      <c r="E242" t="s">
        <v>32</v>
      </c>
      <c r="F242" t="s">
        <v>31</v>
      </c>
      <c r="G242" t="s">
        <v>30</v>
      </c>
      <c r="H242" s="7"/>
      <c r="I242" s="7"/>
      <c r="J242" s="7"/>
      <c r="K242" s="7"/>
      <c r="L242" s="7">
        <v>1.3089005235602094</v>
      </c>
      <c r="M242" s="7"/>
      <c r="N242" s="7"/>
      <c r="O242" s="7"/>
      <c r="P242" s="7"/>
      <c r="Q242" s="7">
        <v>0.48543689320388345</v>
      </c>
      <c r="R242" s="7">
        <v>0.54274084124830391</v>
      </c>
      <c r="S242" s="7">
        <v>2.2727272727272729</v>
      </c>
      <c r="T242" s="7"/>
      <c r="U242" s="7"/>
      <c r="V242" s="7"/>
      <c r="W242" s="7">
        <v>1.3559322033898304</v>
      </c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2"/>
      <c r="AM242" s="2"/>
      <c r="AN242" s="2"/>
    </row>
    <row r="243" spans="1:40" x14ac:dyDescent="0.25">
      <c r="A243" s="6">
        <v>899059</v>
      </c>
      <c r="B243" t="s">
        <v>56</v>
      </c>
      <c r="C243" t="s">
        <v>51</v>
      </c>
      <c r="D243" t="s">
        <v>33</v>
      </c>
      <c r="E243" t="s">
        <v>32</v>
      </c>
      <c r="F243" t="s">
        <v>31</v>
      </c>
      <c r="G243" t="s">
        <v>30</v>
      </c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>
        <v>1.0101010101010102</v>
      </c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>
        <v>2.6595744680851063</v>
      </c>
      <c r="AH243" s="7"/>
      <c r="AI243" s="7">
        <v>1.6867469879518073</v>
      </c>
      <c r="AJ243" s="7"/>
      <c r="AK243" s="7"/>
      <c r="AL243" s="2"/>
      <c r="AM243" s="2"/>
      <c r="AN243" s="2"/>
    </row>
    <row r="244" spans="1:40" x14ac:dyDescent="0.25">
      <c r="A244" s="6">
        <v>489119</v>
      </c>
      <c r="B244" t="s">
        <v>55</v>
      </c>
      <c r="C244" t="s">
        <v>42</v>
      </c>
      <c r="D244" t="s">
        <v>33</v>
      </c>
      <c r="E244" t="s">
        <v>32</v>
      </c>
      <c r="F244" t="s">
        <v>31</v>
      </c>
      <c r="G244" t="s">
        <v>30</v>
      </c>
      <c r="H244" s="7">
        <v>1.3157894736842104</v>
      </c>
      <c r="I244" s="7">
        <v>0.74626865671641784</v>
      </c>
      <c r="J244" s="7">
        <v>3.6764705882352944</v>
      </c>
      <c r="K244" s="7"/>
      <c r="L244" s="7">
        <v>1.3089005235602094</v>
      </c>
      <c r="M244" s="7">
        <v>3.4246575342465753</v>
      </c>
      <c r="N244" s="7"/>
      <c r="O244" s="7">
        <v>3.6398467432950192</v>
      </c>
      <c r="P244" s="7">
        <v>2.7649769585253456</v>
      </c>
      <c r="Q244" s="7"/>
      <c r="R244" s="7"/>
      <c r="S244" s="7"/>
      <c r="T244" s="7">
        <v>0.31796502384737679</v>
      </c>
      <c r="U244" s="7"/>
      <c r="V244" s="7">
        <v>1.2626262626262625</v>
      </c>
      <c r="W244" s="7"/>
      <c r="X244" s="7"/>
      <c r="Y244" s="7"/>
      <c r="Z244" s="7"/>
      <c r="AA244" s="7"/>
      <c r="AB244" s="7"/>
      <c r="AC244" s="7"/>
      <c r="AD244" s="7"/>
      <c r="AE244" s="7">
        <v>0.91185410334346495</v>
      </c>
      <c r="AF244" s="7"/>
      <c r="AG244" s="7">
        <v>3.1914893617021276</v>
      </c>
      <c r="AH244" s="7"/>
      <c r="AI244" s="7"/>
      <c r="AJ244" s="7"/>
      <c r="AK244" s="7"/>
      <c r="AL244" s="2"/>
      <c r="AM244" s="2"/>
      <c r="AN244" s="2"/>
    </row>
    <row r="245" spans="1:40" x14ac:dyDescent="0.25">
      <c r="A245" s="6">
        <v>466027</v>
      </c>
      <c r="B245" t="s">
        <v>54</v>
      </c>
      <c r="C245" t="s">
        <v>53</v>
      </c>
      <c r="D245" t="s">
        <v>33</v>
      </c>
      <c r="E245" t="s">
        <v>32</v>
      </c>
      <c r="F245" t="s">
        <v>31</v>
      </c>
      <c r="G245" t="s">
        <v>30</v>
      </c>
      <c r="H245" s="7"/>
      <c r="I245" s="7"/>
      <c r="J245" s="7"/>
      <c r="K245" s="7"/>
      <c r="L245" s="7"/>
      <c r="M245" s="7"/>
      <c r="N245" s="7">
        <v>0.64724919093851141</v>
      </c>
      <c r="O245" s="7"/>
      <c r="P245" s="7"/>
      <c r="Q245" s="7"/>
      <c r="R245" s="7"/>
      <c r="S245" s="7"/>
      <c r="T245" s="7">
        <v>1.2718600953895072</v>
      </c>
      <c r="U245" s="7"/>
      <c r="V245" s="7">
        <v>0.25252525252525254</v>
      </c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2"/>
      <c r="AM245" s="2"/>
      <c r="AN245" s="2"/>
    </row>
    <row r="246" spans="1:40" x14ac:dyDescent="0.25">
      <c r="A246" s="6">
        <v>899059</v>
      </c>
      <c r="B246" t="s">
        <v>52</v>
      </c>
      <c r="C246" t="s">
        <v>51</v>
      </c>
      <c r="D246" t="s">
        <v>33</v>
      </c>
      <c r="E246" t="s">
        <v>32</v>
      </c>
      <c r="F246" t="s">
        <v>31</v>
      </c>
      <c r="G246" t="s">
        <v>30</v>
      </c>
      <c r="H246" s="7"/>
      <c r="I246" s="7">
        <v>0.74626865671641784</v>
      </c>
      <c r="J246" s="7"/>
      <c r="K246" s="7">
        <v>3.278688524590164</v>
      </c>
      <c r="L246" s="7">
        <v>0.78534031413612559</v>
      </c>
      <c r="M246" s="7">
        <v>2.3972602739726026</v>
      </c>
      <c r="N246" s="7">
        <v>0.97087378640776689</v>
      </c>
      <c r="O246" s="7"/>
      <c r="P246" s="7">
        <v>1.3824884792626728</v>
      </c>
      <c r="Q246" s="7"/>
      <c r="R246" s="7"/>
      <c r="S246" s="7"/>
      <c r="T246" s="7">
        <v>0.31796502384737679</v>
      </c>
      <c r="U246" s="7"/>
      <c r="V246" s="7"/>
      <c r="W246" s="7">
        <v>0.33898305084745761</v>
      </c>
      <c r="X246" s="7"/>
      <c r="Y246" s="7">
        <v>0.66666666666666674</v>
      </c>
      <c r="Z246" s="7"/>
      <c r="AA246" s="7"/>
      <c r="AB246" s="7">
        <v>2.0408163265306123</v>
      </c>
      <c r="AC246" s="7"/>
      <c r="AD246" s="7"/>
      <c r="AE246" s="7"/>
      <c r="AF246" s="7"/>
      <c r="AG246" s="7">
        <v>1.8617021276595744</v>
      </c>
      <c r="AH246" s="7">
        <v>0.4784688995215311</v>
      </c>
      <c r="AI246" s="7">
        <v>1.9277108433734942</v>
      </c>
      <c r="AJ246" s="7">
        <v>0.6116207951070336</v>
      </c>
      <c r="AK246" s="7"/>
      <c r="AL246" s="2"/>
      <c r="AM246" s="2"/>
      <c r="AN246" s="2"/>
    </row>
    <row r="247" spans="1:40" x14ac:dyDescent="0.25">
      <c r="A247" s="6">
        <v>489118</v>
      </c>
      <c r="B247" t="s">
        <v>50</v>
      </c>
      <c r="C247" t="s">
        <v>49</v>
      </c>
      <c r="D247" t="s">
        <v>33</v>
      </c>
      <c r="E247" t="s">
        <v>32</v>
      </c>
      <c r="F247" t="s">
        <v>31</v>
      </c>
      <c r="G247" t="s">
        <v>30</v>
      </c>
      <c r="H247" s="7">
        <v>2.6315789473684208</v>
      </c>
      <c r="I247" s="7">
        <v>0.49751243781094528</v>
      </c>
      <c r="J247" s="7"/>
      <c r="K247" s="7"/>
      <c r="L247" s="7"/>
      <c r="M247" s="7"/>
      <c r="N247" s="7">
        <v>0.97087378640776689</v>
      </c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>
        <v>0.33333333333333337</v>
      </c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2"/>
      <c r="AM247" s="2"/>
      <c r="AN247" s="2"/>
    </row>
    <row r="248" spans="1:40" x14ac:dyDescent="0.25">
      <c r="A248" s="6">
        <v>114227</v>
      </c>
      <c r="B248" t="s">
        <v>45</v>
      </c>
      <c r="C248" t="s">
        <v>44</v>
      </c>
      <c r="D248" t="s">
        <v>33</v>
      </c>
      <c r="E248" t="s">
        <v>48</v>
      </c>
      <c r="F248" t="s">
        <v>47</v>
      </c>
      <c r="G248" t="s">
        <v>46</v>
      </c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>
        <v>1.971830985915493</v>
      </c>
      <c r="AL248" s="2"/>
      <c r="AM248" s="2"/>
      <c r="AN248" s="2"/>
    </row>
    <row r="249" spans="1:40" x14ac:dyDescent="0.25">
      <c r="A249" s="6">
        <v>489119</v>
      </c>
      <c r="B249" t="s">
        <v>43</v>
      </c>
      <c r="C249" t="s">
        <v>42</v>
      </c>
      <c r="D249" t="s">
        <v>33</v>
      </c>
      <c r="E249" t="s">
        <v>32</v>
      </c>
      <c r="F249" t="s">
        <v>31</v>
      </c>
      <c r="G249" t="s">
        <v>30</v>
      </c>
      <c r="H249" s="7"/>
      <c r="I249" s="7"/>
      <c r="J249" s="7"/>
      <c r="K249" s="7">
        <v>2.0491803278688523</v>
      </c>
      <c r="L249" s="7"/>
      <c r="M249" s="7"/>
      <c r="N249" s="7">
        <v>3.5598705501618122</v>
      </c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>
        <v>3.6666666666666665</v>
      </c>
      <c r="Z249" s="7"/>
      <c r="AA249" s="7">
        <v>3.1847133757961785</v>
      </c>
      <c r="AB249" s="7">
        <v>2.0408163265306123</v>
      </c>
      <c r="AC249" s="7"/>
      <c r="AD249" s="7">
        <v>0.92165898617511521</v>
      </c>
      <c r="AE249" s="7"/>
      <c r="AF249" s="7">
        <v>1.5037593984962405</v>
      </c>
      <c r="AG249" s="7"/>
      <c r="AH249" s="7">
        <v>1.6746411483253589</v>
      </c>
      <c r="AI249" s="7"/>
      <c r="AJ249" s="7">
        <v>1.2232415902140672</v>
      </c>
      <c r="AK249" s="7"/>
      <c r="AL249" s="2"/>
      <c r="AM249" s="2"/>
      <c r="AN249" s="2"/>
    </row>
    <row r="250" spans="1:40" x14ac:dyDescent="0.25">
      <c r="A250" s="6">
        <v>914020</v>
      </c>
      <c r="B250" t="s">
        <v>41</v>
      </c>
      <c r="C250" t="s">
        <v>40</v>
      </c>
      <c r="D250" t="s">
        <v>33</v>
      </c>
      <c r="E250" t="s">
        <v>32</v>
      </c>
      <c r="F250" t="s">
        <v>31</v>
      </c>
      <c r="G250" t="s">
        <v>30</v>
      </c>
      <c r="H250" s="7">
        <v>0.3289473684210526</v>
      </c>
      <c r="I250" s="7"/>
      <c r="J250" s="7">
        <v>2.2058823529411766</v>
      </c>
      <c r="K250" s="7">
        <v>1.2295081967213115</v>
      </c>
      <c r="L250" s="7">
        <v>0.52356020942408377</v>
      </c>
      <c r="M250" s="7"/>
      <c r="N250" s="7">
        <v>1.2944983818770228</v>
      </c>
      <c r="O250" s="7"/>
      <c r="P250" s="7"/>
      <c r="Q250" s="7"/>
      <c r="R250" s="7"/>
      <c r="S250" s="7"/>
      <c r="T250" s="7"/>
      <c r="U250" s="7">
        <v>3.2894736842105261</v>
      </c>
      <c r="V250" s="7">
        <v>1.2626262626262625</v>
      </c>
      <c r="W250" s="7">
        <v>1.6949152542372881</v>
      </c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>
        <v>3.3802816901408446</v>
      </c>
      <c r="AL250" s="2"/>
      <c r="AM250" s="2"/>
      <c r="AN250" s="2"/>
    </row>
    <row r="251" spans="1:40" x14ac:dyDescent="0.25">
      <c r="A251" s="6">
        <v>112394</v>
      </c>
      <c r="B251" t="s">
        <v>39</v>
      </c>
      <c r="C251" t="s">
        <v>28</v>
      </c>
      <c r="D251" t="s">
        <v>33</v>
      </c>
      <c r="E251" t="s">
        <v>32</v>
      </c>
      <c r="F251" t="s">
        <v>31</v>
      </c>
      <c r="G251" t="s">
        <v>30</v>
      </c>
      <c r="H251" s="7"/>
      <c r="I251" s="7"/>
      <c r="J251" s="7">
        <v>0.73529411764705876</v>
      </c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>
        <v>0.61349693251533743</v>
      </c>
      <c r="Y251" s="7"/>
      <c r="Z251" s="7"/>
      <c r="AA251" s="7">
        <v>2.547770700636943</v>
      </c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2"/>
      <c r="AM251" s="2"/>
      <c r="AN251" s="2"/>
    </row>
    <row r="252" spans="1:40" x14ac:dyDescent="0.25">
      <c r="A252" s="6">
        <v>112394</v>
      </c>
      <c r="B252" t="s">
        <v>38</v>
      </c>
      <c r="C252" t="s">
        <v>28</v>
      </c>
      <c r="D252" t="s">
        <v>33</v>
      </c>
      <c r="E252" t="s">
        <v>32</v>
      </c>
      <c r="F252" t="s">
        <v>31</v>
      </c>
      <c r="G252" t="s">
        <v>30</v>
      </c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>
        <v>0.75187969924812026</v>
      </c>
      <c r="AG252" s="7"/>
      <c r="AH252" s="7"/>
      <c r="AI252" s="7"/>
      <c r="AJ252" s="7"/>
      <c r="AK252" s="7"/>
      <c r="AL252" s="2"/>
      <c r="AM252" s="2"/>
      <c r="AN252" s="2"/>
    </row>
    <row r="253" spans="1:40" x14ac:dyDescent="0.25">
      <c r="A253" s="6">
        <v>112394</v>
      </c>
      <c r="B253" t="s">
        <v>37</v>
      </c>
      <c r="C253" t="s">
        <v>28</v>
      </c>
      <c r="D253" t="s">
        <v>33</v>
      </c>
      <c r="E253" t="s">
        <v>32</v>
      </c>
      <c r="F253" t="s">
        <v>31</v>
      </c>
      <c r="G253" t="s">
        <v>30</v>
      </c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>
        <v>0.50847457627118642</v>
      </c>
      <c r="X253" s="7">
        <v>0.92024539877300615</v>
      </c>
      <c r="Y253" s="7"/>
      <c r="Z253" s="7"/>
      <c r="AA253" s="7"/>
      <c r="AB253" s="7"/>
      <c r="AC253" s="7"/>
      <c r="AD253" s="7"/>
      <c r="AE253" s="7"/>
      <c r="AF253" s="7">
        <v>0.75187969924812026</v>
      </c>
      <c r="AG253" s="7"/>
      <c r="AH253" s="7"/>
      <c r="AI253" s="7"/>
      <c r="AJ253" s="7"/>
      <c r="AK253" s="7"/>
      <c r="AL253" s="2"/>
      <c r="AM253" s="2"/>
      <c r="AN253" s="2"/>
    </row>
    <row r="254" spans="1:40" x14ac:dyDescent="0.25">
      <c r="A254" s="6">
        <v>112394</v>
      </c>
      <c r="B254" t="s">
        <v>36</v>
      </c>
      <c r="C254" t="s">
        <v>28</v>
      </c>
      <c r="D254" t="s">
        <v>33</v>
      </c>
      <c r="E254" t="s">
        <v>32</v>
      </c>
      <c r="F254" t="s">
        <v>31</v>
      </c>
      <c r="G254" t="s">
        <v>30</v>
      </c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>
        <v>0.3058103975535168</v>
      </c>
      <c r="AK254" s="7"/>
      <c r="AL254" s="2"/>
      <c r="AM254" s="2"/>
      <c r="AN254" s="2"/>
    </row>
    <row r="255" spans="1:40" x14ac:dyDescent="0.25">
      <c r="A255" s="6">
        <v>112394</v>
      </c>
      <c r="B255" t="s">
        <v>35</v>
      </c>
      <c r="C255" t="s">
        <v>28</v>
      </c>
      <c r="D255" t="s">
        <v>33</v>
      </c>
      <c r="E255" t="s">
        <v>32</v>
      </c>
      <c r="F255" t="s">
        <v>31</v>
      </c>
      <c r="G255" t="s">
        <v>30</v>
      </c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>
        <v>1.8404907975460123</v>
      </c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2"/>
      <c r="AM255" s="2"/>
      <c r="AN255" s="2"/>
    </row>
    <row r="256" spans="1:40" x14ac:dyDescent="0.25">
      <c r="A256" s="6">
        <v>112394</v>
      </c>
      <c r="B256" t="s">
        <v>34</v>
      </c>
      <c r="C256" t="s">
        <v>28</v>
      </c>
      <c r="D256" t="s">
        <v>33</v>
      </c>
      <c r="E256" t="s">
        <v>32</v>
      </c>
      <c r="F256" t="s">
        <v>31</v>
      </c>
      <c r="G256" t="s">
        <v>30</v>
      </c>
      <c r="H256" s="7"/>
      <c r="I256" s="7"/>
      <c r="J256" s="7"/>
      <c r="K256" s="7"/>
      <c r="L256" s="7"/>
      <c r="M256" s="7"/>
      <c r="N256" s="7"/>
      <c r="O256" s="7"/>
      <c r="P256" s="7">
        <v>3.9170506912442393</v>
      </c>
      <c r="Q256" s="7"/>
      <c r="R256" s="7"/>
      <c r="S256" s="7"/>
      <c r="T256" s="7"/>
      <c r="U256" s="7"/>
      <c r="V256" s="7"/>
      <c r="W256" s="7"/>
      <c r="X256" s="7"/>
      <c r="Y256" s="7">
        <v>0.66666666666666674</v>
      </c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2"/>
      <c r="AM256" s="2"/>
      <c r="AN256" s="2"/>
    </row>
    <row r="257" spans="1:40" x14ac:dyDescent="0.25">
      <c r="A257" s="6">
        <v>112394</v>
      </c>
      <c r="B257" t="s">
        <v>29</v>
      </c>
      <c r="C257" t="s">
        <v>28</v>
      </c>
      <c r="D257" t="s">
        <v>33</v>
      </c>
      <c r="E257" t="s">
        <v>32</v>
      </c>
      <c r="F257" t="s">
        <v>31</v>
      </c>
      <c r="G257" t="s">
        <v>30</v>
      </c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>
        <v>0.28169014084507044</v>
      </c>
      <c r="AL257" s="2"/>
      <c r="AM257" s="2"/>
      <c r="AN257" s="2"/>
    </row>
    <row r="258" spans="1:40" x14ac:dyDescent="0.25">
      <c r="A258" s="6">
        <v>503177</v>
      </c>
      <c r="B258" t="s">
        <v>27</v>
      </c>
      <c r="C258" t="s">
        <v>26</v>
      </c>
      <c r="D258" t="s">
        <v>5</v>
      </c>
      <c r="E258" t="s">
        <v>4</v>
      </c>
      <c r="F258" t="s">
        <v>9</v>
      </c>
      <c r="G258" t="s">
        <v>8</v>
      </c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>
        <v>0.13568521031207598</v>
      </c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>
        <v>0.303951367781155</v>
      </c>
      <c r="AF258" s="7"/>
      <c r="AG258" s="7"/>
      <c r="AH258" s="7"/>
      <c r="AI258" s="7"/>
      <c r="AJ258" s="7"/>
      <c r="AK258" s="7"/>
      <c r="AL258" s="2"/>
      <c r="AM258" s="2"/>
      <c r="AN258" s="2"/>
    </row>
    <row r="259" spans="1:40" x14ac:dyDescent="0.25">
      <c r="A259" s="6">
        <v>720824</v>
      </c>
      <c r="B259" t="s">
        <v>25</v>
      </c>
      <c r="C259" t="s">
        <v>24</v>
      </c>
      <c r="D259" t="s">
        <v>5</v>
      </c>
      <c r="E259" t="s">
        <v>4</v>
      </c>
      <c r="F259" t="s">
        <v>9</v>
      </c>
      <c r="G259" t="s">
        <v>8</v>
      </c>
      <c r="H259" s="7">
        <v>0.6578947368421052</v>
      </c>
      <c r="I259" s="7">
        <v>1.4925373134328357</v>
      </c>
      <c r="J259" s="7">
        <v>1.4705882352941175</v>
      </c>
      <c r="K259" s="7">
        <v>1.2295081967213115</v>
      </c>
      <c r="L259" s="7">
        <v>0.26178010471204188</v>
      </c>
      <c r="M259" s="7">
        <v>0.68493150684931503</v>
      </c>
      <c r="N259" s="7">
        <v>1.2944983818770228</v>
      </c>
      <c r="O259" s="7"/>
      <c r="P259" s="7">
        <v>0.46082949308755761</v>
      </c>
      <c r="Q259" s="7">
        <v>0.24271844660194172</v>
      </c>
      <c r="R259" s="7">
        <v>2.0352781546811398</v>
      </c>
      <c r="S259" s="7"/>
      <c r="T259" s="7">
        <v>1.4308426073131957</v>
      </c>
      <c r="U259" s="7"/>
      <c r="V259" s="7">
        <v>0.75757575757575757</v>
      </c>
      <c r="W259" s="7"/>
      <c r="X259" s="7">
        <v>1.2269938650306749</v>
      </c>
      <c r="Y259" s="7">
        <v>0.66666666666666674</v>
      </c>
      <c r="Z259" s="7"/>
      <c r="AA259" s="7"/>
      <c r="AB259" s="7"/>
      <c r="AC259" s="7">
        <v>4.0145985401459852</v>
      </c>
      <c r="AD259" s="7">
        <v>4.3778801843317972</v>
      </c>
      <c r="AE259" s="7">
        <v>0.91185410334346495</v>
      </c>
      <c r="AF259" s="7"/>
      <c r="AG259" s="7">
        <v>1.5957446808510638</v>
      </c>
      <c r="AH259" s="7">
        <v>2.3923444976076556</v>
      </c>
      <c r="AI259" s="7">
        <v>0.24096385542168677</v>
      </c>
      <c r="AJ259" s="7">
        <v>1.2232415902140672</v>
      </c>
      <c r="AK259" s="7">
        <v>0.56338028169014087</v>
      </c>
      <c r="AL259" s="2"/>
      <c r="AM259" s="2"/>
      <c r="AN259" s="2"/>
    </row>
    <row r="260" spans="1:40" x14ac:dyDescent="0.25">
      <c r="A260" s="6">
        <v>112754</v>
      </c>
      <c r="B260" t="s">
        <v>23</v>
      </c>
      <c r="C260" t="s">
        <v>22</v>
      </c>
      <c r="D260" t="s">
        <v>5</v>
      </c>
      <c r="E260" t="s">
        <v>4</v>
      </c>
      <c r="F260" t="s">
        <v>9</v>
      </c>
      <c r="G260" t="s">
        <v>8</v>
      </c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>
        <v>0.46082949308755761</v>
      </c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2"/>
      <c r="AM260" s="2"/>
      <c r="AN260" s="2"/>
    </row>
    <row r="261" spans="1:40" x14ac:dyDescent="0.25">
      <c r="A261" s="6">
        <v>112767</v>
      </c>
      <c r="B261" t="s">
        <v>21</v>
      </c>
      <c r="C261" t="s">
        <v>20</v>
      </c>
      <c r="D261" t="s">
        <v>5</v>
      </c>
      <c r="E261" t="s">
        <v>4</v>
      </c>
      <c r="F261" t="s">
        <v>9</v>
      </c>
      <c r="G261" t="s">
        <v>8</v>
      </c>
      <c r="H261" s="7"/>
      <c r="I261" s="7"/>
      <c r="J261" s="7"/>
      <c r="K261" s="7"/>
      <c r="L261" s="7"/>
      <c r="M261" s="7"/>
      <c r="N261" s="7"/>
      <c r="O261" s="7"/>
      <c r="P261" s="7"/>
      <c r="Q261" s="7">
        <v>0.72815533980582525</v>
      </c>
      <c r="R261" s="7">
        <v>0.27137042062415195</v>
      </c>
      <c r="S261" s="7"/>
      <c r="T261" s="7">
        <v>1.2718600953895072</v>
      </c>
      <c r="U261" s="7"/>
      <c r="V261" s="7"/>
      <c r="W261" s="7"/>
      <c r="X261" s="7"/>
      <c r="Y261" s="7"/>
      <c r="Z261" s="7">
        <v>0.76804915514592931</v>
      </c>
      <c r="AA261" s="7"/>
      <c r="AB261" s="7"/>
      <c r="AC261" s="7"/>
      <c r="AD261" s="7"/>
      <c r="AE261" s="7">
        <v>2.1276595744680851</v>
      </c>
      <c r="AF261" s="7"/>
      <c r="AG261" s="7">
        <v>0.7978723404255319</v>
      </c>
      <c r="AH261" s="7">
        <v>1.1961722488038278</v>
      </c>
      <c r="AI261" s="7"/>
      <c r="AJ261" s="7">
        <v>0.6116207951070336</v>
      </c>
      <c r="AK261" s="7"/>
      <c r="AL261" s="2"/>
      <c r="AM261" s="2"/>
      <c r="AN261" s="2"/>
    </row>
    <row r="262" spans="1:40" x14ac:dyDescent="0.25">
      <c r="A262" s="6">
        <v>490008</v>
      </c>
      <c r="B262" t="s">
        <v>19</v>
      </c>
      <c r="C262" t="s">
        <v>18</v>
      </c>
      <c r="D262" t="s">
        <v>5</v>
      </c>
      <c r="E262" t="s">
        <v>4</v>
      </c>
      <c r="F262" t="s">
        <v>9</v>
      </c>
      <c r="G262" t="s">
        <v>8</v>
      </c>
      <c r="H262" s="7"/>
      <c r="I262" s="7"/>
      <c r="J262" s="7"/>
      <c r="K262" s="7"/>
      <c r="L262" s="7"/>
      <c r="M262" s="7"/>
      <c r="N262" s="7"/>
      <c r="O262" s="7"/>
      <c r="P262" s="7"/>
      <c r="Q262" s="7">
        <v>0.97087378640776689</v>
      </c>
      <c r="R262" s="7">
        <v>0.54274084124830391</v>
      </c>
      <c r="S262" s="7"/>
      <c r="T262" s="7">
        <v>1.2718600953895072</v>
      </c>
      <c r="U262" s="7"/>
      <c r="V262" s="7"/>
      <c r="W262" s="7"/>
      <c r="X262" s="7"/>
      <c r="Y262" s="7">
        <v>3.3333333333333335</v>
      </c>
      <c r="Z262" s="7"/>
      <c r="AA262" s="7"/>
      <c r="AB262" s="7"/>
      <c r="AC262" s="7"/>
      <c r="AD262" s="7"/>
      <c r="AE262" s="7">
        <v>1.5197568389057752</v>
      </c>
      <c r="AF262" s="7"/>
      <c r="AG262" s="7"/>
      <c r="AH262" s="7"/>
      <c r="AI262" s="7">
        <v>0.24096385542168677</v>
      </c>
      <c r="AJ262" s="7"/>
      <c r="AK262" s="7">
        <v>0.28169014084507044</v>
      </c>
      <c r="AL262" s="2"/>
      <c r="AM262" s="2"/>
      <c r="AN262" s="2"/>
    </row>
    <row r="263" spans="1:40" x14ac:dyDescent="0.25">
      <c r="A263" s="6">
        <v>112047</v>
      </c>
      <c r="B263" t="s">
        <v>17</v>
      </c>
      <c r="C263" t="s">
        <v>16</v>
      </c>
      <c r="D263" t="s">
        <v>5</v>
      </c>
      <c r="E263" t="s">
        <v>4</v>
      </c>
      <c r="F263" t="s">
        <v>9</v>
      </c>
      <c r="G263" t="s">
        <v>8</v>
      </c>
      <c r="H263" s="7"/>
      <c r="I263" s="7"/>
      <c r="J263" s="7"/>
      <c r="K263" s="7"/>
      <c r="L263" s="7"/>
      <c r="M263" s="7">
        <v>1.0273972602739725</v>
      </c>
      <c r="N263" s="7"/>
      <c r="O263" s="7"/>
      <c r="P263" s="7"/>
      <c r="Q263" s="7">
        <v>0.48543689320388345</v>
      </c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2"/>
      <c r="AM263" s="2"/>
      <c r="AN263" s="2"/>
    </row>
    <row r="264" spans="1:40" x14ac:dyDescent="0.25">
      <c r="A264" s="6">
        <v>112770</v>
      </c>
      <c r="B264" t="s">
        <v>15</v>
      </c>
      <c r="C264" t="s">
        <v>14</v>
      </c>
      <c r="D264" t="s">
        <v>5</v>
      </c>
      <c r="E264" t="s">
        <v>4</v>
      </c>
      <c r="F264" t="s">
        <v>9</v>
      </c>
      <c r="G264" t="s">
        <v>8</v>
      </c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>
        <v>1.3333333333333335</v>
      </c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2"/>
      <c r="AM264" s="2"/>
      <c r="AN264" s="2"/>
    </row>
    <row r="265" spans="1:40" x14ac:dyDescent="0.25">
      <c r="A265" s="6">
        <v>991800</v>
      </c>
      <c r="B265" t="s">
        <v>13</v>
      </c>
      <c r="C265" t="s">
        <v>12</v>
      </c>
      <c r="D265" t="s">
        <v>5</v>
      </c>
      <c r="E265" t="s">
        <v>4</v>
      </c>
      <c r="F265" t="s">
        <v>9</v>
      </c>
      <c r="G265" t="s">
        <v>8</v>
      </c>
      <c r="H265" s="7">
        <v>4.6052631578947363</v>
      </c>
      <c r="I265" s="7">
        <v>4.9751243781094532</v>
      </c>
      <c r="J265" s="7">
        <v>2.2058823529411766</v>
      </c>
      <c r="K265" s="7">
        <v>2.0491803278688523</v>
      </c>
      <c r="L265" s="7">
        <v>2.0942408376963351</v>
      </c>
      <c r="M265" s="7">
        <v>2.7397260273972601</v>
      </c>
      <c r="N265" s="7">
        <v>3.2362459546925564</v>
      </c>
      <c r="O265" s="7">
        <v>4.4061302681992336</v>
      </c>
      <c r="P265" s="7">
        <v>1.8433179723502304</v>
      </c>
      <c r="Q265" s="7">
        <v>7.7669902912621351</v>
      </c>
      <c r="R265" s="7">
        <v>5.1560379918588879</v>
      </c>
      <c r="S265" s="7">
        <v>6.8181818181818175</v>
      </c>
      <c r="T265" s="7">
        <v>3.3386327503974562</v>
      </c>
      <c r="U265" s="7"/>
      <c r="V265" s="7">
        <v>4.5454545454545459</v>
      </c>
      <c r="W265" s="7">
        <v>1.6949152542372881</v>
      </c>
      <c r="X265" s="7">
        <v>3.0674846625766872</v>
      </c>
      <c r="Y265" s="7">
        <v>4</v>
      </c>
      <c r="Z265" s="7">
        <v>1.8433179723502304</v>
      </c>
      <c r="AA265" s="7">
        <v>8.9171974522292992</v>
      </c>
      <c r="AB265" s="7">
        <v>4.8979591836734695</v>
      </c>
      <c r="AC265" s="7">
        <v>2.5547445255474455</v>
      </c>
      <c r="AD265" s="7">
        <v>4.1474654377880187</v>
      </c>
      <c r="AE265" s="7">
        <v>1.8237082066869299</v>
      </c>
      <c r="AF265" s="7">
        <v>19.548872180451127</v>
      </c>
      <c r="AG265" s="7">
        <v>3.9893617021276597</v>
      </c>
      <c r="AH265" s="7">
        <v>6.937799043062201</v>
      </c>
      <c r="AI265" s="7">
        <v>4.096385542168675</v>
      </c>
      <c r="AJ265" s="7">
        <v>3.3639143730886847</v>
      </c>
      <c r="AK265" s="7">
        <v>2.535211267605634</v>
      </c>
      <c r="AL265" s="2"/>
      <c r="AM265" s="2"/>
      <c r="AN265" s="2"/>
    </row>
    <row r="266" spans="1:40" x14ac:dyDescent="0.25">
      <c r="A266" s="6">
        <v>112772</v>
      </c>
      <c r="B266" t="s">
        <v>11</v>
      </c>
      <c r="C266" t="s">
        <v>10</v>
      </c>
      <c r="D266" t="s">
        <v>5</v>
      </c>
      <c r="E266" t="s">
        <v>4</v>
      </c>
      <c r="F266" t="s">
        <v>9</v>
      </c>
      <c r="G266" t="s">
        <v>8</v>
      </c>
      <c r="H266" s="7"/>
      <c r="I266" s="7"/>
      <c r="J266" s="7"/>
      <c r="K266" s="7"/>
      <c r="L266" s="7">
        <v>1.832460732984293</v>
      </c>
      <c r="M266" s="7">
        <v>0.34246575342465752</v>
      </c>
      <c r="N266" s="7"/>
      <c r="O266" s="7"/>
      <c r="P266" s="7"/>
      <c r="Q266" s="7">
        <v>7.7669902912621351</v>
      </c>
      <c r="R266" s="7">
        <v>5.4274084124830395</v>
      </c>
      <c r="S266" s="7"/>
      <c r="T266" s="7">
        <v>1.9077901430842605</v>
      </c>
      <c r="U266" s="7"/>
      <c r="V266" s="7"/>
      <c r="W266" s="7">
        <v>3.050847457627119</v>
      </c>
      <c r="X266" s="7"/>
      <c r="Y266" s="7">
        <v>2.666666666666667</v>
      </c>
      <c r="Z266" s="7">
        <v>0.61443932411674351</v>
      </c>
      <c r="AA266" s="7"/>
      <c r="AB266" s="7"/>
      <c r="AC266" s="7">
        <v>1.2165450121654502</v>
      </c>
      <c r="AD266" s="7">
        <v>2.7649769585253456</v>
      </c>
      <c r="AE266" s="7">
        <v>0.91185410334346495</v>
      </c>
      <c r="AF266" s="7"/>
      <c r="AG266" s="7">
        <v>2.1276595744680851</v>
      </c>
      <c r="AH266" s="7"/>
      <c r="AI266" s="7"/>
      <c r="AJ266" s="7"/>
      <c r="AK266" s="7">
        <v>0.56338028169014087</v>
      </c>
      <c r="AL266" s="2"/>
      <c r="AM266" s="2"/>
      <c r="AN266" s="2"/>
    </row>
    <row r="267" spans="1:40" x14ac:dyDescent="0.25">
      <c r="A267" s="6">
        <v>490006</v>
      </c>
      <c r="B267" t="s">
        <v>7</v>
      </c>
      <c r="C267" t="s">
        <v>6</v>
      </c>
      <c r="D267" t="s">
        <v>5</v>
      </c>
      <c r="E267" t="s">
        <v>4</v>
      </c>
      <c r="F267" t="s">
        <v>9</v>
      </c>
      <c r="G267" t="s">
        <v>8</v>
      </c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>
        <v>1.3297872340425532</v>
      </c>
      <c r="AH267" s="7"/>
      <c r="AI267" s="7"/>
      <c r="AJ267" s="7"/>
      <c r="AK267" s="7"/>
      <c r="AL267" s="2"/>
      <c r="AM267" s="2"/>
      <c r="AN267" s="2"/>
    </row>
    <row r="268" spans="1:40" x14ac:dyDescent="0.25">
      <c r="A268" s="6">
        <v>417770</v>
      </c>
      <c r="B268" t="s">
        <v>1</v>
      </c>
      <c r="C268" t="s">
        <v>0</v>
      </c>
      <c r="D268" t="s">
        <v>5</v>
      </c>
      <c r="E268" t="s">
        <v>4</v>
      </c>
      <c r="F268" t="s">
        <v>3</v>
      </c>
      <c r="G268" t="s">
        <v>2</v>
      </c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>
        <v>1.2718600953895072</v>
      </c>
      <c r="U268" s="7"/>
      <c r="V268" s="7"/>
      <c r="W268" s="7"/>
      <c r="X268" s="7"/>
      <c r="Y268" s="7"/>
      <c r="Z268" s="7">
        <v>0.30721966205837176</v>
      </c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2"/>
      <c r="AM268" s="2"/>
      <c r="AN268" s="2"/>
    </row>
    <row r="269" spans="1:40" x14ac:dyDescent="0.25">
      <c r="F269" s="3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 spans="1:40" x14ac:dyDescent="0.25">
      <c r="F270" s="3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 spans="1:40" x14ac:dyDescent="0.25">
      <c r="F271" s="3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 spans="1:40" x14ac:dyDescent="0.25">
      <c r="F272" s="4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 spans="6:40" x14ac:dyDescent="0.25">
      <c r="F273" s="3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 spans="6:40" x14ac:dyDescent="0.25">
      <c r="F274" s="3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 spans="6:40" x14ac:dyDescent="0.25">
      <c r="F275" s="3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 spans="6:40" x14ac:dyDescent="0.25">
      <c r="F276" s="3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 spans="6:40" x14ac:dyDescent="0.25">
      <c r="F277" s="3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</sheetData>
  <conditionalFormatting sqref="F269:F277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o Olalekan</dc:creator>
  <cp:lastModifiedBy>Amao Olalekan</cp:lastModifiedBy>
  <dcterms:created xsi:type="dcterms:W3CDTF">2019-06-18T10:29:38Z</dcterms:created>
  <dcterms:modified xsi:type="dcterms:W3CDTF">2019-11-04T14:41:55Z</dcterms:modified>
</cp:coreProperties>
</file>